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n Drouillard\Dropbox\3 WE SPARK\Fit testing clase\Paper\For submission to PlosOne\Revised Manuscript\"/>
    </mc:Choice>
  </mc:AlternateContent>
  <xr:revisionPtr revIDLastSave="0" documentId="13_ncr:1_{F9259350-3FF4-4134-8967-E70D05A49A50}" xr6:coauthVersionLast="47" xr6:coauthVersionMax="47" xr10:uidLastSave="{00000000-0000-0000-0000-000000000000}"/>
  <bookViews>
    <workbookView xWindow="-120" yWindow="-120" windowWidth="29040" windowHeight="15840" xr2:uid="{0C58D556-09B3-400F-838B-407D5DBBC5AD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50" i="2" l="1"/>
  <c r="T51" i="2" l="1"/>
  <c r="T50" i="2"/>
  <c r="AW58" i="2"/>
  <c r="AW57" i="2"/>
  <c r="AW56" i="2"/>
  <c r="AW55" i="2"/>
  <c r="AW54" i="2"/>
  <c r="AW53" i="2"/>
  <c r="AW52" i="2"/>
  <c r="AW49" i="2"/>
  <c r="AW48" i="2"/>
  <c r="AW47" i="2"/>
  <c r="AW46" i="2"/>
  <c r="AW45" i="2"/>
  <c r="AW44" i="2"/>
  <c r="AW43" i="2"/>
  <c r="AW42" i="2"/>
  <c r="AW41" i="2"/>
  <c r="AW40" i="2"/>
  <c r="AW39" i="2"/>
  <c r="AW38" i="2"/>
  <c r="AW37" i="2"/>
  <c r="AW36" i="2"/>
  <c r="AW35" i="2"/>
  <c r="AW34" i="2"/>
  <c r="AW33" i="2"/>
  <c r="AW32" i="2"/>
  <c r="AW31" i="2"/>
  <c r="AW30" i="2"/>
  <c r="AW29" i="2"/>
  <c r="AW28" i="2"/>
  <c r="AW27" i="2"/>
  <c r="AW26" i="2"/>
  <c r="AW25" i="2"/>
  <c r="AW24" i="2"/>
  <c r="AW23" i="2"/>
  <c r="AW22" i="2"/>
  <c r="AW21" i="2"/>
  <c r="AW20" i="2"/>
  <c r="AW19" i="2"/>
  <c r="AW18" i="2"/>
  <c r="AW17" i="2"/>
  <c r="AW16" i="2"/>
  <c r="AW15" i="2"/>
  <c r="AW14" i="2"/>
  <c r="AW13" i="2"/>
  <c r="AW12" i="2"/>
  <c r="AW11" i="2"/>
  <c r="AW10" i="2"/>
  <c r="AW9" i="2"/>
  <c r="AW8" i="2"/>
  <c r="AW7" i="2"/>
  <c r="AW6" i="2"/>
  <c r="AW5" i="2"/>
  <c r="T58" i="2"/>
  <c r="T57" i="2"/>
  <c r="T56" i="2"/>
  <c r="T55" i="2"/>
  <c r="T54" i="2"/>
  <c r="T53" i="2"/>
  <c r="T52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V14" i="2"/>
  <c r="V13" i="2"/>
  <c r="V12" i="2"/>
  <c r="V11" i="2"/>
  <c r="V10" i="2"/>
</calcChain>
</file>

<file path=xl/sharedStrings.xml><?xml version="1.0" encoding="utf-8"?>
<sst xmlns="http://schemas.openxmlformats.org/spreadsheetml/2006/main" count="1900" uniqueCount="237">
  <si>
    <t>Fabric ID</t>
  </si>
  <si>
    <t>Category</t>
  </si>
  <si>
    <t>Purchase Source</t>
  </si>
  <si>
    <t>WP-001</t>
  </si>
  <si>
    <t>Bandana</t>
  </si>
  <si>
    <t>No</t>
  </si>
  <si>
    <t>WP-002</t>
  </si>
  <si>
    <t>Yes</t>
  </si>
  <si>
    <t>WP-003</t>
  </si>
  <si>
    <t>WP-004</t>
  </si>
  <si>
    <t>WP-005</t>
  </si>
  <si>
    <t>WP-006</t>
  </si>
  <si>
    <t>t-shirt</t>
  </si>
  <si>
    <t>WP-007</t>
  </si>
  <si>
    <t>WP-008</t>
  </si>
  <si>
    <t>WP-009</t>
  </si>
  <si>
    <t>WP-010</t>
  </si>
  <si>
    <t>WP-011</t>
  </si>
  <si>
    <t>Fashion Fabric</t>
  </si>
  <si>
    <t>WP-012</t>
  </si>
  <si>
    <t>WP-013</t>
  </si>
  <si>
    <t>WP-014</t>
  </si>
  <si>
    <t>WP-015</t>
  </si>
  <si>
    <t>WP-016</t>
  </si>
  <si>
    <t>WP-017</t>
  </si>
  <si>
    <t>WP-018</t>
  </si>
  <si>
    <t>WP-020</t>
  </si>
  <si>
    <t>WP-021</t>
  </si>
  <si>
    <t>WP-022</t>
  </si>
  <si>
    <t>WP-023</t>
  </si>
  <si>
    <t>WP-024</t>
  </si>
  <si>
    <t>WP-025</t>
  </si>
  <si>
    <t>WP-026</t>
  </si>
  <si>
    <t>WP-027</t>
  </si>
  <si>
    <t>WP-028</t>
  </si>
  <si>
    <t>WP-029</t>
  </si>
  <si>
    <t>WP-030</t>
  </si>
  <si>
    <t>WP-031</t>
  </si>
  <si>
    <t>WP-032</t>
  </si>
  <si>
    <t>WP-033</t>
  </si>
  <si>
    <t>WP-034</t>
  </si>
  <si>
    <t>WP-035</t>
  </si>
  <si>
    <t>WP-036</t>
  </si>
  <si>
    <t>WP-037</t>
  </si>
  <si>
    <t>WP-038</t>
  </si>
  <si>
    <t>WP-039</t>
  </si>
  <si>
    <t>WP-040</t>
  </si>
  <si>
    <t>WP-041</t>
  </si>
  <si>
    <t>Jenny Buyer</t>
  </si>
  <si>
    <t>WP-042</t>
  </si>
  <si>
    <t>Camalot</t>
  </si>
  <si>
    <t>WP-043</t>
  </si>
  <si>
    <t>Andover</t>
  </si>
  <si>
    <t>WP-044</t>
  </si>
  <si>
    <t>Canvass by Northcot</t>
  </si>
  <si>
    <t>Robert Koffman Science Fair</t>
  </si>
  <si>
    <t>WP-046</t>
  </si>
  <si>
    <t>Grunge by Moda</t>
  </si>
  <si>
    <t>WP-047</t>
  </si>
  <si>
    <t>WP-048</t>
  </si>
  <si>
    <t>Anthology Batiks</t>
  </si>
  <si>
    <t>WP-049</t>
  </si>
  <si>
    <t>WP-050</t>
  </si>
  <si>
    <t>WP-051</t>
  </si>
  <si>
    <t>WP-052</t>
  </si>
  <si>
    <t>WP-053</t>
  </si>
  <si>
    <t>Light blue, Northcot Toscana</t>
  </si>
  <si>
    <t>Mean Diameter</t>
  </si>
  <si>
    <t>Std Diam</t>
  </si>
  <si>
    <t>Mean</t>
  </si>
  <si>
    <t>Std</t>
  </si>
  <si>
    <t>(um)</t>
  </si>
  <si>
    <t>Shape Factor</t>
  </si>
  <si>
    <t>Pore Area (um2)</t>
  </si>
  <si>
    <t>STD</t>
  </si>
  <si>
    <t>Mass Market QC</t>
  </si>
  <si>
    <t>Home Deco Fabric</t>
  </si>
  <si>
    <t>t-towel</t>
  </si>
  <si>
    <t>Bed sheets</t>
  </si>
  <si>
    <t>HQ Quilting Fabric</t>
  </si>
  <si>
    <t>HQ Batik Quilting Fabric</t>
  </si>
  <si>
    <t>Fabric</t>
  </si>
  <si>
    <t>(yes/no)</t>
  </si>
  <si>
    <t>(Label of Brand Name)</t>
  </si>
  <si>
    <t>ESEM Pore Size</t>
  </si>
  <si>
    <t>ESEM Pore Shape</t>
  </si>
  <si>
    <t>(0-1)</t>
  </si>
  <si>
    <t>ESEM Pore Area</t>
  </si>
  <si>
    <t>ESEM %Pores In FOV</t>
  </si>
  <si>
    <t>Mean 5 FOV's</t>
  </si>
  <si>
    <t>(%)</t>
  </si>
  <si>
    <t>ESEM Horizontal Thread Count</t>
  </si>
  <si>
    <t>Count ( #/mm)</t>
  </si>
  <si>
    <t>ESEM Vertical Thread Count</t>
  </si>
  <si>
    <t>ESEM Verticle Thread Size</t>
  </si>
  <si>
    <t>ESEM Horizontal Thread Size</t>
  </si>
  <si>
    <t>Mask Made and</t>
  </si>
  <si>
    <t>used for Fit Testing</t>
  </si>
  <si>
    <t>Quantitative Fit Testing</t>
  </si>
  <si>
    <t>Fit Factor Breath Normal 1</t>
  </si>
  <si>
    <t>Fit Factor Deep Breathing</t>
  </si>
  <si>
    <t>Fit Factor Turn Head</t>
  </si>
  <si>
    <t>Fit Factor Nod Head</t>
  </si>
  <si>
    <t>Fit Factor Talk Loudly</t>
  </si>
  <si>
    <t>Fit Factor Bend Over</t>
  </si>
  <si>
    <t>Overall Fit Factor</t>
  </si>
  <si>
    <t>Breath Normal 2</t>
  </si>
  <si>
    <t>Mean (%)</t>
  </si>
  <si>
    <t>Brand or Trademark</t>
  </si>
  <si>
    <t>Label Information</t>
  </si>
  <si>
    <t>Threads Per Inch</t>
  </si>
  <si>
    <t>(#/inch)</t>
  </si>
  <si>
    <t>(g/m2)</t>
  </si>
  <si>
    <t>Fabric weight</t>
  </si>
  <si>
    <t>Model Predicted</t>
  </si>
  <si>
    <t>Overall Fitted Filtration Efficiency</t>
  </si>
  <si>
    <t>Plain weave</t>
  </si>
  <si>
    <t>Non-woven</t>
  </si>
  <si>
    <t>Notes from Mask Sewist</t>
  </si>
  <si>
    <t>Fabric too thick and could not be handled by regular soing machine at pleats or channels</t>
  </si>
  <si>
    <t>No issues sewing mask</t>
  </si>
  <si>
    <t>No Issues sewing mask</t>
  </si>
  <si>
    <t>Fabric easy to sew</t>
  </si>
  <si>
    <t>Garment was small making aligning the face fabric in orientation of the mask difficult</t>
  </si>
  <si>
    <t>Material thick to work with. Adding channels was difficult sewing across 2 ply material</t>
  </si>
  <si>
    <t>Mask not made</t>
  </si>
  <si>
    <t>711 Convenience Store</t>
  </si>
  <si>
    <t>Pacific Trail, Randa Accessories</t>
  </si>
  <si>
    <t>100% Cotton</t>
  </si>
  <si>
    <t>Roots, Strong and Free Bandana</t>
  </si>
  <si>
    <t>China</t>
  </si>
  <si>
    <t>India</t>
  </si>
  <si>
    <t>Raw fabric, no label information</t>
  </si>
  <si>
    <t>Quarter Flats</t>
  </si>
  <si>
    <t>Fabric Palette, Super Singles</t>
  </si>
  <si>
    <t>Gildan</t>
  </si>
  <si>
    <t>Honduras</t>
  </si>
  <si>
    <t>Bangladesh</t>
  </si>
  <si>
    <t>Pakistan</t>
  </si>
  <si>
    <t>Kitchen Works, Safdie &amp; Co Inc</t>
  </si>
  <si>
    <t>Living Quarters, QEHomeLinens</t>
  </si>
  <si>
    <t>Mainstays Multi-Purpose</t>
  </si>
  <si>
    <t>Sold as 100% Cotton</t>
  </si>
  <si>
    <t>No branding on label</t>
  </si>
  <si>
    <t>Marks Work Wearhouse</t>
  </si>
  <si>
    <t>Walmart</t>
  </si>
  <si>
    <t>Dollarama</t>
  </si>
  <si>
    <t>JoAnne Fabrics</t>
  </si>
  <si>
    <t>Chef Collection</t>
  </si>
  <si>
    <t>Cador Textiles</t>
  </si>
  <si>
    <t>Costco</t>
  </si>
  <si>
    <t>Home Trends</t>
  </si>
  <si>
    <t>Mainstays</t>
  </si>
  <si>
    <t>DeMaison</t>
  </si>
  <si>
    <t>600 Thread Count, 100% Cotton</t>
  </si>
  <si>
    <t>300 thread count, 100% cotton</t>
  </si>
  <si>
    <t>Coulters Furniture Store</t>
  </si>
  <si>
    <t>Origin</t>
  </si>
  <si>
    <t>(Hor TC + Ver TC)</t>
  </si>
  <si>
    <t>Not Applicable</t>
  </si>
  <si>
    <t>WP-045 -** Tester 2 With Mask Fitter</t>
  </si>
  <si>
    <t>Fabric Construction</t>
  </si>
  <si>
    <t>Non-woven synthetic</t>
  </si>
  <si>
    <t>Knit</t>
  </si>
  <si>
    <t>Complex weave</t>
  </si>
  <si>
    <t>Knit, Terry</t>
  </si>
  <si>
    <t xml:space="preserve">Living Quarters  </t>
  </si>
  <si>
    <t>Spring Made</t>
  </si>
  <si>
    <t>Martex</t>
  </si>
  <si>
    <t>400 thread count, Luxury Satin, 100% cotton</t>
  </si>
  <si>
    <t>Organic Cotton Satine, 300 thread count, 100% cotton, Oeko-Tex certified yarns</t>
  </si>
  <si>
    <t>Complex Weave, Terry</t>
  </si>
  <si>
    <t>Colubmia Sports Wear Outlet</t>
  </si>
  <si>
    <t>Michaels</t>
  </si>
  <si>
    <t>Fabricland</t>
  </si>
  <si>
    <t>Roots Outlet</t>
  </si>
  <si>
    <t>Quilting Confections</t>
  </si>
  <si>
    <t>Polar Bear Canada Corp</t>
  </si>
  <si>
    <t>Quilts Etc</t>
  </si>
  <si>
    <t>Curve Distribution Services</t>
  </si>
  <si>
    <t>Red, White &amp; Blue; MSPCI</t>
  </si>
  <si>
    <t>WindRiver Outfitting Co</t>
  </si>
  <si>
    <t>Denver Hayes</t>
  </si>
  <si>
    <t>100% Cotton, Comfortsoft, Advanced Odor Protection Technology</t>
  </si>
  <si>
    <t>100% Cotton, Genuine, Cool and Dry</t>
  </si>
  <si>
    <t>Dickies</t>
  </si>
  <si>
    <t>Haynes</t>
  </si>
  <si>
    <t>Martha Stewart</t>
  </si>
  <si>
    <t>200 Thread Count; 100% Cotton, Percale Weave</t>
  </si>
  <si>
    <t>Caribe Cotton Stripes</t>
  </si>
  <si>
    <t>Not Specified</t>
  </si>
  <si>
    <t>Nouvelle Group</t>
  </si>
  <si>
    <t>Casual Fridays Blues</t>
  </si>
  <si>
    <t>Cara Mia</t>
  </si>
  <si>
    <t>Breezy Coton Slub Coordinates - Stripe</t>
  </si>
  <si>
    <t>Hemingway Prints</t>
  </si>
  <si>
    <t>R.E.D. International Textiles</t>
  </si>
  <si>
    <t>Terracotta Treasures, Platinum Connection</t>
  </si>
  <si>
    <t>Geneva Cotton Prints, Millcreek Fabrics</t>
  </si>
  <si>
    <t>Rosedale Coordinates, Millcreek Fabrics</t>
  </si>
  <si>
    <t>Rosedale Coordinaes, Millcreek Fabrics</t>
  </si>
  <si>
    <t>Banyan Batiks</t>
  </si>
  <si>
    <t>Benar Bali Gradation</t>
  </si>
  <si>
    <t>Bali Batiks by Hoffman Havana</t>
  </si>
  <si>
    <t>Batik Textiles</t>
  </si>
  <si>
    <t>Cambodia</t>
  </si>
  <si>
    <t>Not applicable</t>
  </si>
  <si>
    <t>Mostly easy to work with.  At pleats, the needle thread would not attach to material in some spots.</t>
  </si>
  <si>
    <t>L1  Medical Mask 1 Outer Layer</t>
  </si>
  <si>
    <t>L1 Medical Mask 1 Middle Layer</t>
  </si>
  <si>
    <t>L1 Medical Mask 1 Inner Layer</t>
  </si>
  <si>
    <t>L1  Medical Mask 2 Outer Layer</t>
  </si>
  <si>
    <t>L1 Medical Mask 2 Middle Layer</t>
  </si>
  <si>
    <t>L1 Medical Mask 2 Inner Layer</t>
  </si>
  <si>
    <t>L1  Medical Mask 3 Outer Layer</t>
  </si>
  <si>
    <t>L1 Medical Mask 3 Middle Layer</t>
  </si>
  <si>
    <t>L1 Medical Mask 3 Inner Layer</t>
  </si>
  <si>
    <t>L1 Medical Mask 5 Tester 1</t>
  </si>
  <si>
    <t>L1 Medical Mask 5 Tester 2</t>
  </si>
  <si>
    <t>L1 Medical Mask 5 Tester 2 with Fitter</t>
  </si>
  <si>
    <t>Level 1; CE EN14883; ASTM F2100 BFE &gt;95%; PFE &gt;95%</t>
  </si>
  <si>
    <t>2.8.82</t>
  </si>
  <si>
    <t>Not Measured</t>
  </si>
  <si>
    <t>Crafty Cuts. Springs Creative</t>
  </si>
  <si>
    <t>WP-045 -** Tester 1</t>
  </si>
  <si>
    <t>WP-045 -**Tester  2</t>
  </si>
  <si>
    <t>L1  Medical Mask 4 Outer Layer</t>
  </si>
  <si>
    <t>L1 Medical Mask 4 Middle Layer</t>
  </si>
  <si>
    <t>L1 Medical Mask 4 Inner Layer</t>
  </si>
  <si>
    <t>Table S1.  Fabric source, ESEM fabric characteristics and quantitative fit testing of selected cloth masks</t>
  </si>
  <si>
    <t xml:space="preserve">Pressure Differential </t>
  </si>
  <si>
    <t>(mm of H2O/cm2)</t>
  </si>
  <si>
    <t>&gt;12</t>
  </si>
  <si>
    <t>-</t>
  </si>
  <si>
    <t>2 Ply material breathability</t>
  </si>
  <si>
    <t>Pressure Differential (Eq. 3)</t>
  </si>
  <si>
    <t>FFE% (Eq.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65" fontId="0" fillId="0" borderId="0" xfId="0" applyNumberFormat="1"/>
    <xf numFmtId="165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Border="1"/>
    <xf numFmtId="165" fontId="0" fillId="0" borderId="0" xfId="0" applyNumberFormat="1" applyAlignment="1">
      <alignment horizontal="center"/>
    </xf>
    <xf numFmtId="165" fontId="1" fillId="0" borderId="0" xfId="0" applyNumberFormat="1" applyFont="1" applyBorder="1" applyAlignment="1">
      <alignment horizontal="center" vertical="center" wrapText="1"/>
    </xf>
    <xf numFmtId="165" fontId="0" fillId="0" borderId="0" xfId="0" applyNumberFormat="1" applyBorder="1" applyAlignment="1">
      <alignment horizontal="center"/>
    </xf>
    <xf numFmtId="165" fontId="1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2" fillId="0" borderId="0" xfId="0" applyFont="1"/>
    <xf numFmtId="2" fontId="1" fillId="0" borderId="0" xfId="0" applyNumberFormat="1" applyFont="1" applyFill="1" applyBorder="1" applyAlignment="1">
      <alignment horizontal="center" vertical="center" wrapText="1"/>
    </xf>
    <xf numFmtId="2" fontId="0" fillId="0" borderId="0" xfId="0" quotePrefix="1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64B5C-B311-4E2E-8BDD-6E2312B09F1B}">
  <dimension ref="A1:AW73"/>
  <sheetViews>
    <sheetView tabSelected="1" zoomScaleNormal="100" workbookViewId="0">
      <pane xSplit="2" ySplit="4" topLeftCell="Z46" activePane="bottomRight" state="frozen"/>
      <selection pane="topRight" activeCell="C1" sqref="C1"/>
      <selection pane="bottomLeft" activeCell="A4" sqref="A4"/>
      <selection pane="bottomRight" activeCell="AC53" sqref="AC53"/>
    </sheetView>
  </sheetViews>
  <sheetFormatPr defaultRowHeight="15" x14ac:dyDescent="0.25"/>
  <cols>
    <col min="1" max="1" width="35.140625" customWidth="1"/>
    <col min="2" max="2" width="22.85546875" customWidth="1"/>
    <col min="3" max="3" width="25.5703125" customWidth="1"/>
    <col min="4" max="4" width="36" customWidth="1"/>
    <col min="5" max="5" width="16.28515625" customWidth="1"/>
    <col min="6" max="6" width="66.85546875" customWidth="1"/>
    <col min="7" max="7" width="22" customWidth="1"/>
    <col min="8" max="8" width="81.5703125" customWidth="1"/>
    <col min="9" max="9" width="16.5703125" style="18" customWidth="1"/>
    <col min="10" max="10" width="14.7109375" style="10" customWidth="1"/>
    <col min="11" max="11" width="16.7109375" style="10" customWidth="1"/>
    <col min="12" max="12" width="17" style="12" customWidth="1"/>
    <col min="13" max="13" width="12.140625" style="12" customWidth="1"/>
    <col min="14" max="14" width="16.85546875" style="4" customWidth="1"/>
    <col min="15" max="15" width="18.28515625" style="4" customWidth="1"/>
    <col min="16" max="16" width="26.42578125" style="4" customWidth="1"/>
    <col min="17" max="17" width="14.28515625" style="4" customWidth="1"/>
    <col min="18" max="18" width="19.85546875" style="4" customWidth="1"/>
    <col min="19" max="19" width="14.5703125" style="4" customWidth="1"/>
    <col min="20" max="20" width="18.5703125" style="7" customWidth="1"/>
    <col min="21" max="21" width="23.85546875" style="11" customWidth="1"/>
    <col min="22" max="22" width="12.7109375" style="11" customWidth="1"/>
    <col min="23" max="23" width="27.28515625" style="11" customWidth="1"/>
    <col min="24" max="24" width="14.28515625" style="11" customWidth="1"/>
    <col min="25" max="25" width="21.42578125" style="11" customWidth="1"/>
    <col min="26" max="26" width="19" style="11" customWidth="1"/>
    <col min="27" max="27" width="18.85546875" style="10" customWidth="1"/>
    <col min="28" max="28" width="13.28515625" style="10" customWidth="1"/>
    <col min="29" max="29" width="28.140625" style="10" customWidth="1"/>
    <col min="30" max="30" width="18.7109375" customWidth="1"/>
    <col min="31" max="31" width="25.5703125" style="4" customWidth="1"/>
    <col min="32" max="32" width="12.140625" style="4" customWidth="1"/>
    <col min="33" max="33" width="24.28515625" style="4" customWidth="1"/>
    <col min="34" max="34" width="12" style="4" customWidth="1"/>
    <col min="35" max="35" width="19.42578125" style="4" customWidth="1"/>
    <col min="36" max="36" width="12.28515625" style="4" customWidth="1"/>
    <col min="37" max="37" width="19.42578125" style="4" customWidth="1"/>
    <col min="38" max="38" width="12.28515625" style="4" customWidth="1"/>
    <col min="39" max="39" width="21.140625" style="4" customWidth="1"/>
    <col min="40" max="40" width="12" style="4" customWidth="1"/>
    <col min="41" max="41" width="20.5703125" style="4" customWidth="1"/>
    <col min="42" max="42" width="11.42578125" style="4" customWidth="1"/>
    <col min="43" max="43" width="16.140625" style="4" customWidth="1"/>
    <col min="44" max="44" width="11.7109375" style="4" customWidth="1"/>
    <col min="45" max="45" width="18" style="4" customWidth="1"/>
    <col min="46" max="46" width="11.5703125" style="4" customWidth="1"/>
    <col min="47" max="47" width="30.28515625" style="10" customWidth="1"/>
    <col min="48" max="48" width="12.140625" style="4" customWidth="1"/>
    <col min="49" max="49" width="17.28515625" style="7" customWidth="1"/>
  </cols>
  <sheetData>
    <row r="1" spans="1:49" x14ac:dyDescent="0.25">
      <c r="A1" s="20" t="s">
        <v>229</v>
      </c>
      <c r="AA1" s="10" t="s">
        <v>234</v>
      </c>
    </row>
    <row r="2" spans="1:49" x14ac:dyDescent="0.25">
      <c r="A2" t="s">
        <v>0</v>
      </c>
      <c r="B2" t="s">
        <v>81</v>
      </c>
      <c r="C2" t="s">
        <v>81</v>
      </c>
      <c r="D2" t="s">
        <v>108</v>
      </c>
      <c r="E2" t="s">
        <v>157</v>
      </c>
      <c r="F2" t="s">
        <v>109</v>
      </c>
      <c r="G2" t="s">
        <v>161</v>
      </c>
      <c r="H2" t="s">
        <v>118</v>
      </c>
      <c r="I2" s="18" t="s">
        <v>84</v>
      </c>
      <c r="J2" s="10" t="s">
        <v>84</v>
      </c>
      <c r="K2" s="10" t="s">
        <v>85</v>
      </c>
      <c r="L2" s="12" t="s">
        <v>87</v>
      </c>
      <c r="M2" s="12" t="s">
        <v>87</v>
      </c>
      <c r="N2" s="4" t="s">
        <v>88</v>
      </c>
      <c r="O2" s="4" t="s">
        <v>88</v>
      </c>
      <c r="P2" s="10" t="s">
        <v>91</v>
      </c>
      <c r="Q2" s="10"/>
      <c r="R2" s="10" t="s">
        <v>93</v>
      </c>
      <c r="S2" s="10"/>
      <c r="T2" s="12" t="s">
        <v>110</v>
      </c>
      <c r="U2" s="14" t="s">
        <v>94</v>
      </c>
      <c r="V2" s="14"/>
      <c r="W2" s="14" t="s">
        <v>95</v>
      </c>
      <c r="X2" s="14"/>
      <c r="Y2" s="14" t="s">
        <v>113</v>
      </c>
      <c r="Z2" s="14"/>
      <c r="AA2" s="10" t="s">
        <v>230</v>
      </c>
      <c r="AB2" s="17"/>
      <c r="AC2" s="17" t="s">
        <v>114</v>
      </c>
      <c r="AD2" s="3" t="s">
        <v>96</v>
      </c>
      <c r="AE2" s="17" t="s">
        <v>98</v>
      </c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V2" s="10"/>
      <c r="AW2" s="12"/>
    </row>
    <row r="3" spans="1:49" x14ac:dyDescent="0.25">
      <c r="B3" t="s">
        <v>1</v>
      </c>
      <c r="C3" t="s">
        <v>2</v>
      </c>
      <c r="I3" s="18" t="s">
        <v>67</v>
      </c>
      <c r="J3" s="10" t="s">
        <v>68</v>
      </c>
      <c r="K3" s="10" t="s">
        <v>72</v>
      </c>
      <c r="L3" s="12" t="s">
        <v>69</v>
      </c>
      <c r="M3" s="12" t="s">
        <v>74</v>
      </c>
      <c r="N3" s="4" t="s">
        <v>89</v>
      </c>
      <c r="O3" s="4" t="s">
        <v>74</v>
      </c>
      <c r="P3" s="10" t="s">
        <v>69</v>
      </c>
      <c r="Q3" s="10" t="s">
        <v>70</v>
      </c>
      <c r="R3" s="10" t="s">
        <v>69</v>
      </c>
      <c r="S3" s="10" t="s">
        <v>70</v>
      </c>
      <c r="T3" s="12" t="s">
        <v>158</v>
      </c>
      <c r="U3" s="14" t="s">
        <v>69</v>
      </c>
      <c r="V3" s="14" t="s">
        <v>74</v>
      </c>
      <c r="W3" s="14" t="s">
        <v>69</v>
      </c>
      <c r="X3" s="14" t="s">
        <v>74</v>
      </c>
      <c r="Y3" s="14" t="s">
        <v>69</v>
      </c>
      <c r="Z3" s="14" t="s">
        <v>74</v>
      </c>
      <c r="AB3" s="17" t="s">
        <v>74</v>
      </c>
      <c r="AC3" s="17" t="s">
        <v>235</v>
      </c>
      <c r="AD3" s="3" t="s">
        <v>97</v>
      </c>
      <c r="AE3" s="17" t="s">
        <v>99</v>
      </c>
      <c r="AF3" s="10"/>
      <c r="AG3" s="17" t="s">
        <v>100</v>
      </c>
      <c r="AH3" s="10"/>
      <c r="AI3" s="17" t="s">
        <v>101</v>
      </c>
      <c r="AJ3" s="10"/>
      <c r="AK3" s="17" t="s">
        <v>102</v>
      </c>
      <c r="AL3" s="10"/>
      <c r="AM3" s="17" t="s">
        <v>103</v>
      </c>
      <c r="AN3" s="10"/>
      <c r="AO3" s="17" t="s">
        <v>104</v>
      </c>
      <c r="AP3" s="10"/>
      <c r="AQ3" s="17" t="s">
        <v>106</v>
      </c>
      <c r="AR3" s="10"/>
      <c r="AS3" s="17" t="s">
        <v>105</v>
      </c>
      <c r="AT3" s="10"/>
      <c r="AU3" s="10" t="s">
        <v>115</v>
      </c>
      <c r="AV3" s="10"/>
      <c r="AW3" s="12" t="s">
        <v>114</v>
      </c>
    </row>
    <row r="4" spans="1:49" x14ac:dyDescent="0.25">
      <c r="C4" t="s">
        <v>83</v>
      </c>
      <c r="I4" s="18" t="s">
        <v>71</v>
      </c>
      <c r="K4" s="10" t="s">
        <v>86</v>
      </c>
      <c r="L4" s="12" t="s">
        <v>73</v>
      </c>
      <c r="N4" s="4" t="s">
        <v>90</v>
      </c>
      <c r="P4" s="10" t="s">
        <v>92</v>
      </c>
      <c r="Q4" s="10"/>
      <c r="R4" s="10" t="s">
        <v>92</v>
      </c>
      <c r="S4" s="10"/>
      <c r="T4" s="12" t="s">
        <v>111</v>
      </c>
      <c r="U4" s="14" t="s">
        <v>71</v>
      </c>
      <c r="V4" s="14"/>
      <c r="W4" s="14" t="s">
        <v>71</v>
      </c>
      <c r="X4" s="14"/>
      <c r="Y4" s="14" t="s">
        <v>112</v>
      </c>
      <c r="Z4" s="14"/>
      <c r="AA4" s="10" t="s">
        <v>231</v>
      </c>
      <c r="AB4" s="17"/>
      <c r="AC4" s="10" t="s">
        <v>231</v>
      </c>
      <c r="AD4" s="3" t="s">
        <v>82</v>
      </c>
      <c r="AE4" s="17" t="s">
        <v>69</v>
      </c>
      <c r="AF4" s="17" t="s">
        <v>74</v>
      </c>
      <c r="AG4" s="17" t="s">
        <v>69</v>
      </c>
      <c r="AH4" s="17" t="s">
        <v>74</v>
      </c>
      <c r="AI4" s="17" t="s">
        <v>69</v>
      </c>
      <c r="AJ4" s="17" t="s">
        <v>74</v>
      </c>
      <c r="AK4" s="17" t="s">
        <v>69</v>
      </c>
      <c r="AL4" s="17" t="s">
        <v>74</v>
      </c>
      <c r="AM4" s="17" t="s">
        <v>69</v>
      </c>
      <c r="AN4" s="17" t="s">
        <v>74</v>
      </c>
      <c r="AO4" s="17" t="s">
        <v>69</v>
      </c>
      <c r="AP4" s="17" t="s">
        <v>74</v>
      </c>
      <c r="AQ4" s="17" t="s">
        <v>69</v>
      </c>
      <c r="AR4" s="17" t="s">
        <v>74</v>
      </c>
      <c r="AS4" s="17" t="s">
        <v>69</v>
      </c>
      <c r="AT4" s="17" t="s">
        <v>74</v>
      </c>
      <c r="AU4" s="17" t="s">
        <v>107</v>
      </c>
      <c r="AV4" s="17" t="s">
        <v>74</v>
      </c>
      <c r="AW4" s="19" t="s">
        <v>236</v>
      </c>
    </row>
    <row r="5" spans="1:49" x14ac:dyDescent="0.25">
      <c r="A5" t="s">
        <v>3</v>
      </c>
      <c r="B5" t="s">
        <v>4</v>
      </c>
      <c r="C5" t="s">
        <v>126</v>
      </c>
      <c r="D5" t="s">
        <v>179</v>
      </c>
      <c r="E5" t="s">
        <v>130</v>
      </c>
      <c r="F5" t="s">
        <v>128</v>
      </c>
      <c r="G5" t="s">
        <v>116</v>
      </c>
      <c r="H5" t="s">
        <v>125</v>
      </c>
      <c r="I5" s="1">
        <v>156.33000000000001</v>
      </c>
      <c r="J5" s="5">
        <v>38.22</v>
      </c>
      <c r="K5" s="5">
        <v>0.55000000000000004</v>
      </c>
      <c r="L5" s="8">
        <v>11678.95</v>
      </c>
      <c r="M5" s="9">
        <v>5805.55</v>
      </c>
      <c r="N5" s="10">
        <v>7.5400000000000009</v>
      </c>
      <c r="O5" s="10">
        <v>0.94220486095115363</v>
      </c>
      <c r="P5" s="10">
        <v>2.6283046917850998</v>
      </c>
      <c r="Q5" s="10">
        <v>0.112510036815713</v>
      </c>
      <c r="R5" s="10">
        <v>2.8304673885964076</v>
      </c>
      <c r="S5" s="10">
        <v>2.73533281373631E-2</v>
      </c>
      <c r="T5" s="12">
        <f>(P5*10*2.54)+(R5*10*2.54)</f>
        <v>138.65281084169027</v>
      </c>
      <c r="U5" s="13">
        <v>215.71</v>
      </c>
      <c r="V5" s="13">
        <v>29.88</v>
      </c>
      <c r="W5" s="13">
        <v>204.15</v>
      </c>
      <c r="X5" s="13">
        <v>45.72</v>
      </c>
      <c r="Y5" s="13">
        <v>87.833509000351327</v>
      </c>
      <c r="Z5" s="13">
        <v>0.74514875389339785</v>
      </c>
      <c r="AA5" s="1" t="s">
        <v>222</v>
      </c>
      <c r="AB5" s="1" t="s">
        <v>222</v>
      </c>
      <c r="AC5" s="5">
        <v>0.63</v>
      </c>
      <c r="AD5" s="3" t="s">
        <v>5</v>
      </c>
      <c r="AE5" s="1" t="s">
        <v>222</v>
      </c>
      <c r="AF5" s="1" t="s">
        <v>222</v>
      </c>
      <c r="AG5" s="1" t="s">
        <v>222</v>
      </c>
      <c r="AH5" s="1" t="s">
        <v>222</v>
      </c>
      <c r="AI5" s="1" t="s">
        <v>222</v>
      </c>
      <c r="AJ5" s="1" t="s">
        <v>222</v>
      </c>
      <c r="AK5" s="1" t="s">
        <v>222</v>
      </c>
      <c r="AL5" s="1" t="s">
        <v>222</v>
      </c>
      <c r="AM5" s="1" t="s">
        <v>222</v>
      </c>
      <c r="AN5" s="1" t="s">
        <v>222</v>
      </c>
      <c r="AO5" s="1" t="s">
        <v>222</v>
      </c>
      <c r="AP5" s="1" t="s">
        <v>222</v>
      </c>
      <c r="AQ5" s="1" t="s">
        <v>222</v>
      </c>
      <c r="AR5" s="1" t="s">
        <v>222</v>
      </c>
      <c r="AS5" s="1" t="s">
        <v>222</v>
      </c>
      <c r="AT5" s="1" t="s">
        <v>222</v>
      </c>
      <c r="AU5" s="1" t="s">
        <v>222</v>
      </c>
      <c r="AV5" s="1" t="s">
        <v>222</v>
      </c>
      <c r="AW5" s="12">
        <f>-0.307*I5-0.09313*Y5+0.00145*(I5*Y5)+80.651</f>
        <v>44.387723376733419</v>
      </c>
    </row>
    <row r="6" spans="1:49" x14ac:dyDescent="0.25">
      <c r="A6" t="s">
        <v>6</v>
      </c>
      <c r="B6" t="s">
        <v>4</v>
      </c>
      <c r="C6" t="s">
        <v>172</v>
      </c>
      <c r="D6" t="s">
        <v>127</v>
      </c>
      <c r="E6" t="s">
        <v>130</v>
      </c>
      <c r="F6" t="s">
        <v>128</v>
      </c>
      <c r="G6" t="s">
        <v>116</v>
      </c>
      <c r="H6" t="s">
        <v>120</v>
      </c>
      <c r="I6" s="1">
        <v>145.97</v>
      </c>
      <c r="J6" s="5">
        <v>31.66</v>
      </c>
      <c r="K6" s="5">
        <v>0.56000000000000005</v>
      </c>
      <c r="L6" s="8">
        <v>9909.36</v>
      </c>
      <c r="M6" s="8">
        <v>4545.41</v>
      </c>
      <c r="N6" s="10">
        <v>7.0060000000000002</v>
      </c>
      <c r="O6" s="10">
        <v>1.2187821790623596</v>
      </c>
      <c r="P6" s="10">
        <v>2.39963496925338</v>
      </c>
      <c r="Q6" s="10">
        <v>7.1140378875405155E-2</v>
      </c>
      <c r="R6" s="10">
        <v>3.5144629552432405</v>
      </c>
      <c r="S6" s="10">
        <v>3.7206971499094792E-2</v>
      </c>
      <c r="T6" s="12">
        <f t="shared" ref="T6:T58" si="0">(P6*10*2.54)+(R6*10*2.54)</f>
        <v>150.21808728221419</v>
      </c>
      <c r="U6" s="13">
        <v>181.87</v>
      </c>
      <c r="V6" s="13">
        <v>26.73</v>
      </c>
      <c r="W6" s="13">
        <v>249.7</v>
      </c>
      <c r="X6" s="13">
        <v>40.64</v>
      </c>
      <c r="Y6" s="13">
        <v>109.37855209043751</v>
      </c>
      <c r="Z6" s="13">
        <v>1.5916384360209688</v>
      </c>
      <c r="AA6" s="10">
        <v>1.17</v>
      </c>
      <c r="AB6" s="17">
        <v>0.06</v>
      </c>
      <c r="AC6" s="17">
        <v>0.9</v>
      </c>
      <c r="AD6" s="3" t="s">
        <v>7</v>
      </c>
      <c r="AE6" s="10">
        <v>2.0666666666666664</v>
      </c>
      <c r="AF6" s="10">
        <v>0.12018504251546629</v>
      </c>
      <c r="AG6" s="10">
        <v>1.6666666666666667</v>
      </c>
      <c r="AH6" s="10">
        <v>6.6666666666666666E-2</v>
      </c>
      <c r="AI6" s="10">
        <v>1.9666666666666666</v>
      </c>
      <c r="AJ6" s="10">
        <v>0.17638342073763974</v>
      </c>
      <c r="AK6" s="10">
        <v>1.9000000000000001</v>
      </c>
      <c r="AL6" s="10">
        <v>0.15275252316519497</v>
      </c>
      <c r="AM6" s="10">
        <v>2.0333333333333332</v>
      </c>
      <c r="AN6" s="10">
        <v>8.8191710368819773E-2</v>
      </c>
      <c r="AO6" s="10">
        <v>1.8666666666666665</v>
      </c>
      <c r="AP6" s="10">
        <v>8.8191710368819703E-2</v>
      </c>
      <c r="AQ6" s="10">
        <v>2.2333333333333329</v>
      </c>
      <c r="AR6" s="10">
        <v>0.28480012484391815</v>
      </c>
      <c r="AS6" s="10">
        <v>1.9333333333333336</v>
      </c>
      <c r="AT6" s="10">
        <v>8.8191710368819703E-2</v>
      </c>
      <c r="AU6" s="10">
        <v>48.064605959342799</v>
      </c>
      <c r="AV6" s="10">
        <v>2.3173652154125945</v>
      </c>
      <c r="AW6" s="12">
        <f t="shared" ref="AW6:AW58" si="1">-0.307*I6-0.09313*Y6+0.00145*(I6*Y6)+80.651</f>
        <v>48.802466954347238</v>
      </c>
    </row>
    <row r="7" spans="1:49" x14ac:dyDescent="0.25">
      <c r="A7" t="s">
        <v>8</v>
      </c>
      <c r="B7" t="s">
        <v>4</v>
      </c>
      <c r="C7" t="s">
        <v>175</v>
      </c>
      <c r="D7" t="s">
        <v>129</v>
      </c>
      <c r="E7" t="s">
        <v>130</v>
      </c>
      <c r="F7" t="s">
        <v>128</v>
      </c>
      <c r="G7" t="s">
        <v>116</v>
      </c>
      <c r="H7" t="s">
        <v>123</v>
      </c>
      <c r="I7" s="2">
        <v>135.77000000000001</v>
      </c>
      <c r="J7" s="6">
        <v>27.65</v>
      </c>
      <c r="K7" s="6">
        <v>0.53</v>
      </c>
      <c r="L7" s="9">
        <v>8116.34</v>
      </c>
      <c r="M7" s="9">
        <v>3253.08</v>
      </c>
      <c r="N7" s="10">
        <v>8.468</v>
      </c>
      <c r="O7" s="10">
        <v>0.88573133624141354</v>
      </c>
      <c r="P7" s="10">
        <v>3.0875628786060973</v>
      </c>
      <c r="Q7" s="10">
        <v>7.1476569051484015E-2</v>
      </c>
      <c r="R7" s="10">
        <v>3.8725595232035004</v>
      </c>
      <c r="S7" s="10">
        <v>0.12062896064734699</v>
      </c>
      <c r="T7" s="12">
        <f t="shared" si="0"/>
        <v>176.78710900596377</v>
      </c>
      <c r="U7" s="13">
        <v>161.9</v>
      </c>
      <c r="V7" s="13">
        <v>25.01</v>
      </c>
      <c r="W7" s="13">
        <v>173.13</v>
      </c>
      <c r="X7" s="13">
        <v>25.13</v>
      </c>
      <c r="Y7" s="13">
        <v>60.501787670241995</v>
      </c>
      <c r="Z7" s="13">
        <v>1.0487208925013149</v>
      </c>
      <c r="AA7" s="10">
        <v>0.69</v>
      </c>
      <c r="AB7" s="17">
        <v>0.02</v>
      </c>
      <c r="AC7" s="17">
        <v>0.99</v>
      </c>
      <c r="AD7" s="3" t="s">
        <v>7</v>
      </c>
      <c r="AE7" s="10">
        <v>1.8333333333333333</v>
      </c>
      <c r="AF7" s="10">
        <v>3.3333333333333291E-2</v>
      </c>
      <c r="AG7" s="10">
        <v>1.5999999999999999</v>
      </c>
      <c r="AH7" s="10">
        <v>0.10000000000000002</v>
      </c>
      <c r="AI7" s="10">
        <v>1.8</v>
      </c>
      <c r="AJ7" s="10">
        <v>0.10000000000000002</v>
      </c>
      <c r="AK7" s="10">
        <v>1.9666666666666666</v>
      </c>
      <c r="AL7" s="10">
        <v>0.12018504251546638</v>
      </c>
      <c r="AM7" s="10">
        <v>1.8</v>
      </c>
      <c r="AN7" s="10">
        <v>0.15275252316519403</v>
      </c>
      <c r="AO7" s="10">
        <v>2.1333333333333333</v>
      </c>
      <c r="AP7" s="10">
        <v>0.18559214542766597</v>
      </c>
      <c r="AQ7" s="10">
        <v>2.0333333333333332</v>
      </c>
      <c r="AR7" s="10">
        <v>0.17638342073764057</v>
      </c>
      <c r="AS7" s="10">
        <v>1.8666666666666665</v>
      </c>
      <c r="AT7" s="10">
        <v>3.3333333333333291E-2</v>
      </c>
      <c r="AU7" s="10">
        <v>46.393762183235872</v>
      </c>
      <c r="AV7" s="10">
        <v>0.97465886939571322</v>
      </c>
      <c r="AW7" s="12">
        <f t="shared" si="1"/>
        <v>45.245853696654052</v>
      </c>
    </row>
    <row r="8" spans="1:49" x14ac:dyDescent="0.25">
      <c r="A8" t="s">
        <v>9</v>
      </c>
      <c r="B8" t="s">
        <v>4</v>
      </c>
      <c r="C8" t="s">
        <v>173</v>
      </c>
      <c r="D8" t="s">
        <v>180</v>
      </c>
      <c r="E8" t="s">
        <v>131</v>
      </c>
      <c r="F8" t="s">
        <v>128</v>
      </c>
      <c r="G8" t="s">
        <v>116</v>
      </c>
      <c r="H8" t="s">
        <v>120</v>
      </c>
      <c r="I8" s="2">
        <v>199.35</v>
      </c>
      <c r="J8" s="6">
        <v>44.96</v>
      </c>
      <c r="K8" s="5">
        <v>0.48</v>
      </c>
      <c r="L8" s="8">
        <v>16768.72</v>
      </c>
      <c r="M8" s="9">
        <v>7353.28</v>
      </c>
      <c r="N8" s="10">
        <v>8.532</v>
      </c>
      <c r="O8" s="10">
        <v>2.6426728893300417</v>
      </c>
      <c r="P8" s="10">
        <v>3.1562606810717928</v>
      </c>
      <c r="Q8" s="10">
        <v>5.5304273781544976E-2</v>
      </c>
      <c r="R8" s="10">
        <v>2.1816439540696684</v>
      </c>
      <c r="S8" s="10">
        <v>4.1240004396908968E-2</v>
      </c>
      <c r="T8" s="12">
        <f t="shared" si="0"/>
        <v>135.58277773259312</v>
      </c>
      <c r="U8" s="13">
        <v>246.4</v>
      </c>
      <c r="V8" s="13">
        <v>52.69</v>
      </c>
      <c r="W8" s="13">
        <v>206.13</v>
      </c>
      <c r="X8" s="13">
        <v>19</v>
      </c>
      <c r="Y8" s="13">
        <v>100.33686734040133</v>
      </c>
      <c r="Z8" s="13">
        <v>0.49286957313790319</v>
      </c>
      <c r="AA8" s="21">
        <v>0.56999999999999995</v>
      </c>
      <c r="AB8" s="17">
        <v>0.03</v>
      </c>
      <c r="AC8" s="17">
        <v>0.35</v>
      </c>
      <c r="AD8" s="3" t="s">
        <v>7</v>
      </c>
      <c r="AE8" s="10">
        <v>1.5999999999999999</v>
      </c>
      <c r="AF8" s="10">
        <v>0.92376043070340119</v>
      </c>
      <c r="AG8" s="10">
        <v>1.4666666666666668</v>
      </c>
      <c r="AH8" s="10">
        <v>0.84678039481145129</v>
      </c>
      <c r="AI8" s="10">
        <v>1.7666666666666666</v>
      </c>
      <c r="AJ8" s="10">
        <v>1.0199854755683389</v>
      </c>
      <c r="AK8" s="10">
        <v>1.6333333333333335</v>
      </c>
      <c r="AL8" s="10">
        <v>0.94300543967638895</v>
      </c>
      <c r="AM8" s="10">
        <v>1.8333333333333333</v>
      </c>
      <c r="AN8" s="10">
        <v>1.0584754935143139</v>
      </c>
      <c r="AO8" s="10">
        <v>1.7666666666666668</v>
      </c>
      <c r="AP8" s="10">
        <v>1.0199854755683391</v>
      </c>
      <c r="AQ8" s="10">
        <v>1.7666666666666668</v>
      </c>
      <c r="AR8" s="10">
        <v>1.0199854755683391</v>
      </c>
      <c r="AS8" s="10">
        <v>1.6666666666666667</v>
      </c>
      <c r="AT8" s="10">
        <v>0.96225044864937637</v>
      </c>
      <c r="AU8" s="10">
        <v>39.814814814814817</v>
      </c>
      <c r="AV8" s="10">
        <v>2.3148148148148144</v>
      </c>
      <c r="AW8" s="12">
        <f t="shared" si="1"/>
        <v>39.109301575836476</v>
      </c>
    </row>
    <row r="9" spans="1:49" x14ac:dyDescent="0.25">
      <c r="A9" t="s">
        <v>10</v>
      </c>
      <c r="B9" t="s">
        <v>4</v>
      </c>
      <c r="C9" t="s">
        <v>144</v>
      </c>
      <c r="D9" t="s">
        <v>181</v>
      </c>
      <c r="E9" t="s">
        <v>130</v>
      </c>
      <c r="F9" t="s">
        <v>128</v>
      </c>
      <c r="G9" t="s">
        <v>116</v>
      </c>
      <c r="H9" t="s">
        <v>125</v>
      </c>
      <c r="I9" s="1">
        <v>117.88</v>
      </c>
      <c r="J9" s="5">
        <v>26.02</v>
      </c>
      <c r="K9" s="5">
        <v>0.43</v>
      </c>
      <c r="L9" s="8">
        <v>6137.73</v>
      </c>
      <c r="M9" s="9">
        <v>2391.0500000000002</v>
      </c>
      <c r="N9" s="10">
        <v>8.3780000000000001</v>
      </c>
      <c r="O9" s="10">
        <v>0.99893443228272294</v>
      </c>
      <c r="P9" s="10">
        <v>2.6030777479828315</v>
      </c>
      <c r="Q9" s="10">
        <v>8.6569844391106487E-2</v>
      </c>
      <c r="R9" s="10">
        <v>3.2683059461309436</v>
      </c>
      <c r="S9" s="10">
        <v>3.8615039116663571E-2</v>
      </c>
      <c r="T9" s="12">
        <f t="shared" si="0"/>
        <v>149.13314583048989</v>
      </c>
      <c r="U9" s="13">
        <v>203.66</v>
      </c>
      <c r="V9" s="13">
        <v>23.2</v>
      </c>
      <c r="W9" s="13">
        <v>222.47</v>
      </c>
      <c r="X9" s="13">
        <v>22.21</v>
      </c>
      <c r="Y9" s="13">
        <v>106.8985471304276</v>
      </c>
      <c r="Z9" s="13">
        <v>0.45042045834012012</v>
      </c>
      <c r="AA9" s="1" t="s">
        <v>222</v>
      </c>
      <c r="AB9" s="1" t="s">
        <v>222</v>
      </c>
      <c r="AC9" s="5">
        <v>3.88</v>
      </c>
      <c r="AD9" s="3" t="s">
        <v>5</v>
      </c>
      <c r="AE9" s="1" t="s">
        <v>222</v>
      </c>
      <c r="AF9" s="1" t="s">
        <v>222</v>
      </c>
      <c r="AG9" s="1" t="s">
        <v>222</v>
      </c>
      <c r="AH9" s="1" t="s">
        <v>222</v>
      </c>
      <c r="AI9" s="1" t="s">
        <v>222</v>
      </c>
      <c r="AJ9" s="1" t="s">
        <v>222</v>
      </c>
      <c r="AK9" s="1" t="s">
        <v>222</v>
      </c>
      <c r="AL9" s="1" t="s">
        <v>222</v>
      </c>
      <c r="AM9" s="1" t="s">
        <v>222</v>
      </c>
      <c r="AN9" s="1" t="s">
        <v>222</v>
      </c>
      <c r="AO9" s="1" t="s">
        <v>222</v>
      </c>
      <c r="AP9" s="1" t="s">
        <v>222</v>
      </c>
      <c r="AQ9" s="1" t="s">
        <v>222</v>
      </c>
      <c r="AR9" s="1" t="s">
        <v>222</v>
      </c>
      <c r="AS9" s="1" t="s">
        <v>222</v>
      </c>
      <c r="AT9" s="1" t="s">
        <v>222</v>
      </c>
      <c r="AU9" s="1" t="s">
        <v>222</v>
      </c>
      <c r="AV9" s="1" t="s">
        <v>222</v>
      </c>
      <c r="AW9" s="12">
        <f t="shared" si="1"/>
        <v>52.778119372558734</v>
      </c>
    </row>
    <row r="10" spans="1:49" x14ac:dyDescent="0.25">
      <c r="A10" t="s">
        <v>11</v>
      </c>
      <c r="B10" t="s">
        <v>12</v>
      </c>
      <c r="C10" t="s">
        <v>144</v>
      </c>
      <c r="D10" t="s">
        <v>182</v>
      </c>
      <c r="E10" t="s">
        <v>131</v>
      </c>
      <c r="F10" t="s">
        <v>128</v>
      </c>
      <c r="G10" t="s">
        <v>163</v>
      </c>
      <c r="H10" t="s">
        <v>120</v>
      </c>
      <c r="I10" s="2">
        <v>112.75</v>
      </c>
      <c r="J10" s="5">
        <v>38.619999999999997</v>
      </c>
      <c r="K10" s="5">
        <v>0.53</v>
      </c>
      <c r="L10" s="8">
        <v>4974.8900000000003</v>
      </c>
      <c r="M10" s="9">
        <v>2547.1</v>
      </c>
      <c r="N10" s="10">
        <v>9.7200000000000006</v>
      </c>
      <c r="O10" s="10">
        <v>0.48244170632315764</v>
      </c>
      <c r="P10" s="10">
        <v>1.3866776609796259</v>
      </c>
      <c r="Q10" s="10">
        <v>1.0137988510423263E-2</v>
      </c>
      <c r="R10" s="10">
        <v>1.883882169556647</v>
      </c>
      <c r="S10" s="10">
        <v>4.7772246549297286E-2</v>
      </c>
      <c r="T10" s="12">
        <f t="shared" si="0"/>
        <v>83.072219695621328</v>
      </c>
      <c r="U10" s="14">
        <v>324.98424199999999</v>
      </c>
      <c r="V10" s="14">
        <f>U10*0.15</f>
        <v>48.747636299999996</v>
      </c>
      <c r="W10" s="15">
        <v>305.32</v>
      </c>
      <c r="X10" s="15">
        <v>43.04</v>
      </c>
      <c r="Y10" s="15">
        <v>200.88040176080355</v>
      </c>
      <c r="Z10" s="15">
        <v>3.7210836753737184</v>
      </c>
      <c r="AA10" s="10">
        <v>5.34</v>
      </c>
      <c r="AB10" s="17">
        <v>0.26</v>
      </c>
      <c r="AC10" s="17">
        <v>4.67</v>
      </c>
      <c r="AD10" s="3" t="s">
        <v>7</v>
      </c>
      <c r="AE10" s="10">
        <v>2.5</v>
      </c>
      <c r="AF10" s="10">
        <v>0.20816659994661391</v>
      </c>
      <c r="AG10" s="10">
        <v>2.4333333333333331</v>
      </c>
      <c r="AH10" s="10">
        <v>0.18559214542766758</v>
      </c>
      <c r="AI10" s="10">
        <v>2.3666666666666667</v>
      </c>
      <c r="AJ10" s="10">
        <v>3.3333333333333368E-2</v>
      </c>
      <c r="AK10" s="10">
        <v>2.7000000000000006</v>
      </c>
      <c r="AL10" s="10">
        <v>0.11547005383792514</v>
      </c>
      <c r="AM10" s="10">
        <v>2.6666666666666665</v>
      </c>
      <c r="AN10" s="10">
        <v>0.12018504251546629</v>
      </c>
      <c r="AO10" s="10">
        <v>2.7999999999999994</v>
      </c>
      <c r="AP10" s="10">
        <v>0.25166114784236038</v>
      </c>
      <c r="AQ10" s="10">
        <v>2.8000000000000003</v>
      </c>
      <c r="AR10" s="10">
        <v>9.9999999999999936E-2</v>
      </c>
      <c r="AS10" s="10">
        <v>2.5666666666666669</v>
      </c>
      <c r="AT10" s="10">
        <v>6.6666666666666735E-2</v>
      </c>
      <c r="AU10" s="10">
        <v>60.987654320987652</v>
      </c>
      <c r="AV10" s="10">
        <v>0.98765432098765404</v>
      </c>
      <c r="AW10" s="12">
        <f t="shared" si="1"/>
        <v>60.170192866885735</v>
      </c>
    </row>
    <row r="11" spans="1:49" x14ac:dyDescent="0.25">
      <c r="A11" t="s">
        <v>13</v>
      </c>
      <c r="B11" t="s">
        <v>12</v>
      </c>
      <c r="C11" t="s">
        <v>173</v>
      </c>
      <c r="D11" t="s">
        <v>135</v>
      </c>
      <c r="E11" t="s">
        <v>136</v>
      </c>
      <c r="F11" t="s">
        <v>128</v>
      </c>
      <c r="G11" t="s">
        <v>163</v>
      </c>
      <c r="H11" t="s">
        <v>125</v>
      </c>
      <c r="I11" s="1">
        <v>175.31</v>
      </c>
      <c r="J11" s="6">
        <v>71.11</v>
      </c>
      <c r="K11" s="5">
        <v>0.44</v>
      </c>
      <c r="L11" s="9">
        <v>10277.5</v>
      </c>
      <c r="M11" s="8">
        <v>4945.57</v>
      </c>
      <c r="N11" s="10">
        <v>14.376000000000001</v>
      </c>
      <c r="O11" s="10">
        <v>1.3942130396750705</v>
      </c>
      <c r="P11" s="10">
        <v>1.2287790669502057</v>
      </c>
      <c r="Q11" s="10">
        <v>3.2590871072709644E-2</v>
      </c>
      <c r="R11" s="10">
        <v>1.7206158026021763</v>
      </c>
      <c r="S11" s="10">
        <v>0.12332550562440764</v>
      </c>
      <c r="T11" s="12">
        <f t="shared" si="0"/>
        <v>74.914629686630491</v>
      </c>
      <c r="U11" s="14">
        <v>332.50792999999999</v>
      </c>
      <c r="V11" s="14">
        <f>U11*0.15</f>
        <v>49.876189499999995</v>
      </c>
      <c r="W11" s="15">
        <v>314.39999999999998</v>
      </c>
      <c r="X11" s="15">
        <v>47.82</v>
      </c>
      <c r="Y11" s="15">
        <v>192.61371856077048</v>
      </c>
      <c r="Z11" s="15">
        <v>2.383401036367375</v>
      </c>
      <c r="AA11" s="1" t="s">
        <v>222</v>
      </c>
      <c r="AB11" s="1" t="s">
        <v>222</v>
      </c>
      <c r="AC11" s="5">
        <v>1.54</v>
      </c>
      <c r="AD11" s="3" t="s">
        <v>5</v>
      </c>
      <c r="AE11" s="1" t="s">
        <v>222</v>
      </c>
      <c r="AF11" s="1" t="s">
        <v>222</v>
      </c>
      <c r="AG11" s="1" t="s">
        <v>222</v>
      </c>
      <c r="AH11" s="1" t="s">
        <v>222</v>
      </c>
      <c r="AI11" s="1" t="s">
        <v>222</v>
      </c>
      <c r="AJ11" s="1" t="s">
        <v>222</v>
      </c>
      <c r="AK11" s="1" t="s">
        <v>222</v>
      </c>
      <c r="AL11" s="1" t="s">
        <v>222</v>
      </c>
      <c r="AM11" s="1" t="s">
        <v>222</v>
      </c>
      <c r="AN11" s="1" t="s">
        <v>222</v>
      </c>
      <c r="AO11" s="1" t="s">
        <v>222</v>
      </c>
      <c r="AP11" s="1" t="s">
        <v>222</v>
      </c>
      <c r="AQ11" s="1" t="s">
        <v>222</v>
      </c>
      <c r="AR11" s="1" t="s">
        <v>222</v>
      </c>
      <c r="AS11" s="1" t="s">
        <v>222</v>
      </c>
      <c r="AT11" s="1" t="s">
        <v>222</v>
      </c>
      <c r="AU11" s="1" t="s">
        <v>222</v>
      </c>
      <c r="AV11" s="1" t="s">
        <v>222</v>
      </c>
      <c r="AW11" s="12">
        <f t="shared" si="1"/>
        <v>57.855025341724023</v>
      </c>
    </row>
    <row r="12" spans="1:49" x14ac:dyDescent="0.25">
      <c r="A12" t="s">
        <v>14</v>
      </c>
      <c r="B12" t="s">
        <v>12</v>
      </c>
      <c r="C12" t="s">
        <v>145</v>
      </c>
      <c r="D12" t="s">
        <v>186</v>
      </c>
      <c r="E12" t="s">
        <v>136</v>
      </c>
      <c r="F12" t="s">
        <v>183</v>
      </c>
      <c r="G12" t="s">
        <v>163</v>
      </c>
      <c r="H12" t="s">
        <v>125</v>
      </c>
      <c r="I12" s="2">
        <v>176.25</v>
      </c>
      <c r="J12" s="6">
        <v>61.59</v>
      </c>
      <c r="K12" s="5">
        <v>0.47</v>
      </c>
      <c r="L12" s="8">
        <v>11412.83</v>
      </c>
      <c r="M12" s="9">
        <v>5351.87</v>
      </c>
      <c r="N12" s="10">
        <v>18.492000000000001</v>
      </c>
      <c r="O12" s="10">
        <v>2.1693247797413653</v>
      </c>
      <c r="P12" s="10">
        <v>1.3689259368661195</v>
      </c>
      <c r="Q12" s="10">
        <v>3.0716567950702035E-2</v>
      </c>
      <c r="R12" s="10">
        <v>1.9257793151389215</v>
      </c>
      <c r="S12" s="10">
        <v>7.2859345549590379E-2</v>
      </c>
      <c r="T12" s="12">
        <f t="shared" si="0"/>
        <v>83.685513400928045</v>
      </c>
      <c r="U12" s="14">
        <v>296.13238999999999</v>
      </c>
      <c r="V12" s="14">
        <f>U12*0.15</f>
        <v>44.419858499999997</v>
      </c>
      <c r="W12" s="16">
        <v>270.5</v>
      </c>
      <c r="X12" s="15">
        <v>37.32</v>
      </c>
      <c r="Y12" s="15">
        <v>156.91198049062763</v>
      </c>
      <c r="Z12" s="15">
        <v>1.9936947301521859</v>
      </c>
      <c r="AA12" s="1" t="s">
        <v>222</v>
      </c>
      <c r="AB12" s="1" t="s">
        <v>222</v>
      </c>
      <c r="AC12" s="5">
        <v>0.99</v>
      </c>
      <c r="AD12" s="3" t="s">
        <v>5</v>
      </c>
      <c r="AE12" s="1" t="s">
        <v>222</v>
      </c>
      <c r="AF12" s="1" t="s">
        <v>222</v>
      </c>
      <c r="AG12" s="1" t="s">
        <v>222</v>
      </c>
      <c r="AH12" s="1" t="s">
        <v>222</v>
      </c>
      <c r="AI12" s="1" t="s">
        <v>222</v>
      </c>
      <c r="AJ12" s="1" t="s">
        <v>222</v>
      </c>
      <c r="AK12" s="1" t="s">
        <v>222</v>
      </c>
      <c r="AL12" s="1" t="s">
        <v>222</v>
      </c>
      <c r="AM12" s="1" t="s">
        <v>222</v>
      </c>
      <c r="AN12" s="1" t="s">
        <v>222</v>
      </c>
      <c r="AO12" s="1" t="s">
        <v>222</v>
      </c>
      <c r="AP12" s="1" t="s">
        <v>222</v>
      </c>
      <c r="AQ12" s="1" t="s">
        <v>222</v>
      </c>
      <c r="AR12" s="1" t="s">
        <v>222</v>
      </c>
      <c r="AS12" s="1" t="s">
        <v>222</v>
      </c>
      <c r="AT12" s="1" t="s">
        <v>222</v>
      </c>
      <c r="AU12" s="1" t="s">
        <v>222</v>
      </c>
      <c r="AV12" s="1" t="s">
        <v>222</v>
      </c>
      <c r="AW12" s="12">
        <f t="shared" si="1"/>
        <v>52.029855271043871</v>
      </c>
    </row>
    <row r="13" spans="1:49" x14ac:dyDescent="0.25">
      <c r="A13" t="s">
        <v>15</v>
      </c>
      <c r="B13" t="s">
        <v>12</v>
      </c>
      <c r="C13" t="s">
        <v>145</v>
      </c>
      <c r="D13" t="s">
        <v>185</v>
      </c>
      <c r="E13" t="s">
        <v>138</v>
      </c>
      <c r="F13" t="s">
        <v>184</v>
      </c>
      <c r="G13" t="s">
        <v>163</v>
      </c>
      <c r="H13" t="s">
        <v>207</v>
      </c>
      <c r="I13" s="2">
        <v>113.91</v>
      </c>
      <c r="J13" s="6">
        <v>32.479999999999997</v>
      </c>
      <c r="K13" s="6">
        <v>0.49</v>
      </c>
      <c r="L13" s="8">
        <v>4774.8500000000004</v>
      </c>
      <c r="M13" s="8">
        <v>1826.82</v>
      </c>
      <c r="N13" s="10">
        <v>10.48</v>
      </c>
      <c r="O13" s="10">
        <v>1.2111977542911863</v>
      </c>
      <c r="P13" s="10">
        <v>1.3300578060105495</v>
      </c>
      <c r="Q13" s="10">
        <v>1.8204239884303919E-2</v>
      </c>
      <c r="R13" s="10">
        <v>1.8292098777624368</v>
      </c>
      <c r="S13" s="10">
        <v>0.13680192151711246</v>
      </c>
      <c r="T13" s="12">
        <f t="shared" si="0"/>
        <v>80.245399167833853</v>
      </c>
      <c r="U13" s="14">
        <v>322.06756999999999</v>
      </c>
      <c r="V13" s="14">
        <f>U13*0.15</f>
        <v>48.310135499999994</v>
      </c>
      <c r="W13" s="15">
        <v>301.8</v>
      </c>
      <c r="X13" s="15">
        <v>37.47</v>
      </c>
      <c r="Y13" s="15">
        <v>218.86043772087544</v>
      </c>
      <c r="Z13" s="15">
        <v>1.0886863985009076</v>
      </c>
      <c r="AA13" s="10">
        <v>6.19</v>
      </c>
      <c r="AB13" s="17">
        <v>0.12</v>
      </c>
      <c r="AC13" s="17">
        <v>6.51</v>
      </c>
      <c r="AD13" s="3" t="s">
        <v>7</v>
      </c>
      <c r="AE13" s="10">
        <v>2.5333333333333332</v>
      </c>
      <c r="AF13" s="10">
        <v>0.23333333333333381</v>
      </c>
      <c r="AG13" s="10">
        <v>2.1999999999999997</v>
      </c>
      <c r="AH13" s="10">
        <v>9.9999999999999936E-2</v>
      </c>
      <c r="AI13" s="10">
        <v>2.8333333333333335</v>
      </c>
      <c r="AJ13" s="10">
        <v>3.3333333333333368E-2</v>
      </c>
      <c r="AK13" s="10">
        <v>2.3333333333333335</v>
      </c>
      <c r="AL13" s="10">
        <v>0.14529663145135582</v>
      </c>
      <c r="AM13" s="10">
        <v>3.0666666666666664</v>
      </c>
      <c r="AN13" s="10">
        <v>0.44095855184409938</v>
      </c>
      <c r="AO13" s="10">
        <v>2.6666666666666665</v>
      </c>
      <c r="AP13" s="10">
        <v>0.12018504251546629</v>
      </c>
      <c r="AQ13" s="10">
        <v>2.6333333333333333</v>
      </c>
      <c r="AR13" s="10">
        <v>0.12018504251546631</v>
      </c>
      <c r="AS13" s="10">
        <v>2.5666666666666669</v>
      </c>
      <c r="AT13" s="10">
        <v>0.12018504251546629</v>
      </c>
      <c r="AU13" s="10">
        <v>60.873015873015866</v>
      </c>
      <c r="AV13" s="10">
        <v>1.7728815796578299</v>
      </c>
      <c r="AW13" s="12">
        <f t="shared" si="1"/>
        <v>61.447226503193008</v>
      </c>
    </row>
    <row r="14" spans="1:49" x14ac:dyDescent="0.25">
      <c r="A14" t="s">
        <v>16</v>
      </c>
      <c r="B14" t="s">
        <v>12</v>
      </c>
      <c r="C14" t="s">
        <v>146</v>
      </c>
      <c r="D14" t="s">
        <v>143</v>
      </c>
      <c r="E14" t="s">
        <v>137</v>
      </c>
      <c r="F14" t="s">
        <v>128</v>
      </c>
      <c r="G14" t="s">
        <v>163</v>
      </c>
      <c r="H14" t="s">
        <v>125</v>
      </c>
      <c r="I14" s="1">
        <v>118.24</v>
      </c>
      <c r="J14" s="5">
        <v>39.03</v>
      </c>
      <c r="K14" s="6">
        <v>0.48</v>
      </c>
      <c r="L14" s="9">
        <v>5304.68</v>
      </c>
      <c r="M14" s="9">
        <v>2417.2399999999998</v>
      </c>
      <c r="N14" s="10">
        <v>9.613999999999999</v>
      </c>
      <c r="O14" s="10">
        <v>1.0978069046968264</v>
      </c>
      <c r="P14" s="10">
        <v>1.5879030576433992</v>
      </c>
      <c r="Q14" s="10">
        <v>2.5296905076051705E-2</v>
      </c>
      <c r="R14" s="10">
        <v>1.8542821888156411</v>
      </c>
      <c r="S14" s="10">
        <v>3.5366773294453042E-2</v>
      </c>
      <c r="T14" s="12">
        <f t="shared" si="0"/>
        <v>87.431505260059623</v>
      </c>
      <c r="U14" s="14">
        <v>281.085014</v>
      </c>
      <c r="V14" s="14">
        <f>U14*0.15</f>
        <v>42.162752099999999</v>
      </c>
      <c r="W14" s="15">
        <v>252.34</v>
      </c>
      <c r="X14" s="15">
        <v>42.25</v>
      </c>
      <c r="Y14" s="15">
        <v>156.49864633062597</v>
      </c>
      <c r="Z14" s="15">
        <v>1.3040103193134476</v>
      </c>
      <c r="AA14" s="1" t="s">
        <v>222</v>
      </c>
      <c r="AB14" s="1" t="s">
        <v>222</v>
      </c>
      <c r="AC14" s="5">
        <v>4.03</v>
      </c>
      <c r="AD14" s="3" t="s">
        <v>5</v>
      </c>
      <c r="AE14" s="1" t="s">
        <v>222</v>
      </c>
      <c r="AF14" s="1" t="s">
        <v>222</v>
      </c>
      <c r="AG14" s="1" t="s">
        <v>222</v>
      </c>
      <c r="AH14" s="1" t="s">
        <v>222</v>
      </c>
      <c r="AI14" s="1" t="s">
        <v>222</v>
      </c>
      <c r="AJ14" s="1" t="s">
        <v>222</v>
      </c>
      <c r="AK14" s="1" t="s">
        <v>222</v>
      </c>
      <c r="AL14" s="1" t="s">
        <v>222</v>
      </c>
      <c r="AM14" s="1" t="s">
        <v>222</v>
      </c>
      <c r="AN14" s="1" t="s">
        <v>222</v>
      </c>
      <c r="AO14" s="1" t="s">
        <v>222</v>
      </c>
      <c r="AP14" s="1" t="s">
        <v>222</v>
      </c>
      <c r="AQ14" s="1" t="s">
        <v>222</v>
      </c>
      <c r="AR14" s="1" t="s">
        <v>222</v>
      </c>
      <c r="AS14" s="1" t="s">
        <v>222</v>
      </c>
      <c r="AT14" s="1" t="s">
        <v>222</v>
      </c>
      <c r="AU14" s="1" t="s">
        <v>222</v>
      </c>
      <c r="AV14" s="1" t="s">
        <v>222</v>
      </c>
      <c r="AW14" s="12">
        <f t="shared" si="1"/>
        <v>56.607980983321966</v>
      </c>
    </row>
    <row r="15" spans="1:49" x14ac:dyDescent="0.25">
      <c r="A15" t="s">
        <v>17</v>
      </c>
      <c r="B15" t="s">
        <v>18</v>
      </c>
      <c r="C15" t="s">
        <v>174</v>
      </c>
      <c r="D15" t="s">
        <v>189</v>
      </c>
      <c r="E15" t="s">
        <v>190</v>
      </c>
      <c r="F15" t="s">
        <v>128</v>
      </c>
      <c r="G15" t="s">
        <v>116</v>
      </c>
      <c r="H15" t="s">
        <v>125</v>
      </c>
      <c r="I15" s="2">
        <v>146.06</v>
      </c>
      <c r="J15" s="6">
        <v>37.93</v>
      </c>
      <c r="K15" s="5">
        <v>0.53</v>
      </c>
      <c r="L15" s="8">
        <v>9138.58</v>
      </c>
      <c r="M15" s="8">
        <v>4990.75</v>
      </c>
      <c r="N15" s="10">
        <v>5.992</v>
      </c>
      <c r="O15" s="10">
        <v>0.77898652106438393</v>
      </c>
      <c r="P15" s="10">
        <v>3.1559992509762393</v>
      </c>
      <c r="Q15" s="10">
        <v>2.6580989547703302E-2</v>
      </c>
      <c r="R15" s="10">
        <v>2.3758839890327614</v>
      </c>
      <c r="S15" s="10">
        <v>5.7956433400016751E-2</v>
      </c>
      <c r="T15" s="12">
        <f t="shared" si="0"/>
        <v>140.50983429622863</v>
      </c>
      <c r="U15" s="13">
        <v>244.42</v>
      </c>
      <c r="V15" s="13">
        <v>31.91</v>
      </c>
      <c r="W15" s="13">
        <v>255.48</v>
      </c>
      <c r="X15" s="13">
        <v>60.95</v>
      </c>
      <c r="Y15" s="13">
        <v>113.87356108045549</v>
      </c>
      <c r="Z15" s="13">
        <v>4.0343113266559136</v>
      </c>
      <c r="AA15" s="1" t="s">
        <v>222</v>
      </c>
      <c r="AB15" s="1" t="s">
        <v>222</v>
      </c>
      <c r="AC15" s="5">
        <v>1.1000000000000001</v>
      </c>
      <c r="AD15" s="3" t="s">
        <v>5</v>
      </c>
      <c r="AE15" s="1" t="s">
        <v>222</v>
      </c>
      <c r="AF15" s="1" t="s">
        <v>222</v>
      </c>
      <c r="AG15" s="1" t="s">
        <v>222</v>
      </c>
      <c r="AH15" s="1" t="s">
        <v>222</v>
      </c>
      <c r="AI15" s="1" t="s">
        <v>222</v>
      </c>
      <c r="AJ15" s="1" t="s">
        <v>222</v>
      </c>
      <c r="AK15" s="1" t="s">
        <v>222</v>
      </c>
      <c r="AL15" s="1" t="s">
        <v>222</v>
      </c>
      <c r="AM15" s="1" t="s">
        <v>222</v>
      </c>
      <c r="AN15" s="1" t="s">
        <v>222</v>
      </c>
      <c r="AO15" s="1" t="s">
        <v>222</v>
      </c>
      <c r="AP15" s="1" t="s">
        <v>222</v>
      </c>
      <c r="AQ15" s="1" t="s">
        <v>222</v>
      </c>
      <c r="AR15" s="1" t="s">
        <v>222</v>
      </c>
      <c r="AS15" s="1" t="s">
        <v>222</v>
      </c>
      <c r="AT15" s="1" t="s">
        <v>222</v>
      </c>
      <c r="AU15" s="1" t="s">
        <v>222</v>
      </c>
      <c r="AV15" s="1" t="s">
        <v>222</v>
      </c>
      <c r="AW15" s="12">
        <f t="shared" si="1"/>
        <v>49.322475137123604</v>
      </c>
    </row>
    <row r="16" spans="1:49" x14ac:dyDescent="0.25">
      <c r="A16" t="s">
        <v>19</v>
      </c>
      <c r="B16" t="s">
        <v>18</v>
      </c>
      <c r="C16" t="s">
        <v>174</v>
      </c>
      <c r="D16" t="s">
        <v>192</v>
      </c>
      <c r="E16" t="s">
        <v>190</v>
      </c>
      <c r="F16" t="s">
        <v>128</v>
      </c>
      <c r="G16" t="s">
        <v>116</v>
      </c>
      <c r="H16" t="s">
        <v>125</v>
      </c>
      <c r="I16" s="1">
        <v>107.92</v>
      </c>
      <c r="J16" s="6">
        <v>25.61</v>
      </c>
      <c r="K16" s="6">
        <v>0.57999999999999996</v>
      </c>
      <c r="L16" s="8">
        <v>5282.68</v>
      </c>
      <c r="M16" s="8">
        <v>2318.27</v>
      </c>
      <c r="N16" s="10">
        <v>4.59</v>
      </c>
      <c r="O16" s="10">
        <v>0.51044098581520669</v>
      </c>
      <c r="P16" s="10">
        <v>4.0185429051515378</v>
      </c>
      <c r="Q16" s="10">
        <v>6.0209284231143828E-2</v>
      </c>
      <c r="R16" s="10">
        <v>3.55798210744272</v>
      </c>
      <c r="S16" s="10">
        <v>3.3441898840742598E-2</v>
      </c>
      <c r="T16" s="12">
        <f t="shared" si="0"/>
        <v>192.44373531989413</v>
      </c>
      <c r="U16" s="13">
        <v>193.26</v>
      </c>
      <c r="V16" s="13">
        <v>41.68</v>
      </c>
      <c r="W16" s="13">
        <v>156.46</v>
      </c>
      <c r="X16" s="13">
        <v>27.94</v>
      </c>
      <c r="Y16" s="13">
        <v>70.990141980283965</v>
      </c>
      <c r="Z16" s="13">
        <v>1.268732217104664</v>
      </c>
      <c r="AA16" s="1" t="s">
        <v>222</v>
      </c>
      <c r="AB16" s="1" t="s">
        <v>222</v>
      </c>
      <c r="AC16" s="5">
        <v>1.6</v>
      </c>
      <c r="AD16" s="3" t="s">
        <v>5</v>
      </c>
      <c r="AE16" s="1" t="s">
        <v>222</v>
      </c>
      <c r="AF16" s="1" t="s">
        <v>222</v>
      </c>
      <c r="AG16" s="1" t="s">
        <v>222</v>
      </c>
      <c r="AH16" s="1" t="s">
        <v>222</v>
      </c>
      <c r="AI16" s="1" t="s">
        <v>222</v>
      </c>
      <c r="AJ16" s="1" t="s">
        <v>222</v>
      </c>
      <c r="AK16" s="1" t="s">
        <v>222</v>
      </c>
      <c r="AL16" s="1" t="s">
        <v>222</v>
      </c>
      <c r="AM16" s="1" t="s">
        <v>222</v>
      </c>
      <c r="AN16" s="1" t="s">
        <v>222</v>
      </c>
      <c r="AO16" s="1" t="s">
        <v>222</v>
      </c>
      <c r="AP16" s="1" t="s">
        <v>222</v>
      </c>
      <c r="AQ16" s="1" t="s">
        <v>222</v>
      </c>
      <c r="AR16" s="1" t="s">
        <v>222</v>
      </c>
      <c r="AS16" s="1" t="s">
        <v>222</v>
      </c>
      <c r="AT16" s="1" t="s">
        <v>222</v>
      </c>
      <c r="AU16" s="1" t="s">
        <v>222</v>
      </c>
      <c r="AV16" s="1" t="s">
        <v>222</v>
      </c>
      <c r="AW16" s="12">
        <f t="shared" si="1"/>
        <v>52.017069455018905</v>
      </c>
    </row>
    <row r="17" spans="1:49" x14ac:dyDescent="0.25">
      <c r="A17" t="s">
        <v>20</v>
      </c>
      <c r="B17" t="s">
        <v>18</v>
      </c>
      <c r="C17" t="s">
        <v>174</v>
      </c>
      <c r="D17" t="s">
        <v>193</v>
      </c>
      <c r="E17" t="s">
        <v>190</v>
      </c>
      <c r="F17" t="s">
        <v>128</v>
      </c>
      <c r="G17" t="s">
        <v>116</v>
      </c>
      <c r="H17" t="s">
        <v>122</v>
      </c>
      <c r="I17" s="1">
        <v>104.47</v>
      </c>
      <c r="J17" s="5">
        <v>25.44</v>
      </c>
      <c r="K17" s="5">
        <v>0.56999999999999995</v>
      </c>
      <c r="L17" s="9">
        <v>4911.8100000000004</v>
      </c>
      <c r="M17" s="9">
        <v>2418.62</v>
      </c>
      <c r="N17" s="10">
        <v>5.5460000000000003</v>
      </c>
      <c r="O17" s="10">
        <v>0.82721218559689624</v>
      </c>
      <c r="P17" s="10">
        <v>2.7735676125366635</v>
      </c>
      <c r="Q17" s="10">
        <v>1.520424075627512E-2</v>
      </c>
      <c r="R17" s="10">
        <v>2.5232291324414247</v>
      </c>
      <c r="S17" s="10">
        <v>8.4416790911574835E-2</v>
      </c>
      <c r="T17" s="12">
        <f t="shared" si="0"/>
        <v>134.53863732244344</v>
      </c>
      <c r="U17" s="13">
        <v>303.18</v>
      </c>
      <c r="V17" s="13">
        <v>32.35</v>
      </c>
      <c r="W17" s="13">
        <v>246.07</v>
      </c>
      <c r="X17" s="13">
        <v>32.43</v>
      </c>
      <c r="Y17" s="13">
        <v>151.84863703060736</v>
      </c>
      <c r="Z17" s="13">
        <v>1.3101372613621389</v>
      </c>
      <c r="AA17" s="10">
        <v>2.4900000000000002</v>
      </c>
      <c r="AB17" s="17">
        <v>0.06</v>
      </c>
      <c r="AC17" s="17">
        <v>3.24</v>
      </c>
      <c r="AD17" s="3" t="s">
        <v>7</v>
      </c>
      <c r="AE17" s="10">
        <v>2.1333333333333333</v>
      </c>
      <c r="AF17" s="10">
        <v>3.3333333333333368E-2</v>
      </c>
      <c r="AG17" s="10">
        <v>1.9333333333333336</v>
      </c>
      <c r="AH17" s="10">
        <v>0.13333333333333339</v>
      </c>
      <c r="AI17" s="10">
        <v>2.1666666666666665</v>
      </c>
      <c r="AJ17" s="10">
        <v>0.2185812841434002</v>
      </c>
      <c r="AK17" s="10">
        <v>2.3333333333333335</v>
      </c>
      <c r="AL17" s="10">
        <v>8.8191710368819662E-2</v>
      </c>
      <c r="AM17" s="10">
        <v>2.3666666666666667</v>
      </c>
      <c r="AN17" s="10">
        <v>3.3333333333333368E-2</v>
      </c>
      <c r="AO17" s="10">
        <v>2.4</v>
      </c>
      <c r="AP17" s="10">
        <v>0.15275252316519472</v>
      </c>
      <c r="AQ17" s="10">
        <v>2.3333333333333335</v>
      </c>
      <c r="AR17" s="10">
        <v>0.16666666666666727</v>
      </c>
      <c r="AS17" s="10">
        <v>2.2000000000000002</v>
      </c>
      <c r="AT17" s="10">
        <v>5.7735026918962505E-2</v>
      </c>
      <c r="AU17" s="10">
        <v>54.482715352280572</v>
      </c>
      <c r="AV17" s="10">
        <v>1.1957537205938822</v>
      </c>
      <c r="AW17" s="12">
        <f t="shared" si="1"/>
        <v>57.439305743691477</v>
      </c>
    </row>
    <row r="18" spans="1:49" x14ac:dyDescent="0.25">
      <c r="A18" t="s">
        <v>21</v>
      </c>
      <c r="B18" t="s">
        <v>18</v>
      </c>
      <c r="C18" t="s">
        <v>174</v>
      </c>
      <c r="D18" t="s">
        <v>194</v>
      </c>
      <c r="E18" t="s">
        <v>190</v>
      </c>
      <c r="F18" t="s">
        <v>128</v>
      </c>
      <c r="G18" t="s">
        <v>116</v>
      </c>
      <c r="H18" t="s">
        <v>125</v>
      </c>
      <c r="I18" s="2">
        <v>133.05000000000001</v>
      </c>
      <c r="J18" s="6">
        <v>43.39</v>
      </c>
      <c r="K18" s="5">
        <v>0.49</v>
      </c>
      <c r="L18" s="9">
        <v>6997.08</v>
      </c>
      <c r="M18" s="8">
        <v>3448.88</v>
      </c>
      <c r="N18" s="10">
        <v>6.758</v>
      </c>
      <c r="O18" s="10">
        <v>1.4743880086327366</v>
      </c>
      <c r="P18" s="10">
        <v>3.5012628527099876</v>
      </c>
      <c r="Q18" s="10">
        <v>0.12912746396967636</v>
      </c>
      <c r="R18" s="10">
        <v>2.2963205875013353</v>
      </c>
      <c r="S18" s="10">
        <v>4.121693574164538E-2</v>
      </c>
      <c r="T18" s="12">
        <f t="shared" si="0"/>
        <v>147.25861938136759</v>
      </c>
      <c r="U18" s="13">
        <v>315.55</v>
      </c>
      <c r="V18" s="13">
        <v>39.85</v>
      </c>
      <c r="W18" s="13">
        <v>214.88</v>
      </c>
      <c r="X18" s="13">
        <v>30.11</v>
      </c>
      <c r="Y18" s="13">
        <v>116.66356666046664</v>
      </c>
      <c r="Z18" s="13">
        <v>2.1258851149524647</v>
      </c>
      <c r="AA18" s="1" t="s">
        <v>222</v>
      </c>
      <c r="AB18" s="1" t="s">
        <v>222</v>
      </c>
      <c r="AC18" s="5">
        <v>1.98</v>
      </c>
      <c r="AD18" s="3" t="s">
        <v>5</v>
      </c>
      <c r="AE18" s="1" t="s">
        <v>222</v>
      </c>
      <c r="AF18" s="1" t="s">
        <v>222</v>
      </c>
      <c r="AG18" s="1" t="s">
        <v>222</v>
      </c>
      <c r="AH18" s="1" t="s">
        <v>222</v>
      </c>
      <c r="AI18" s="1" t="s">
        <v>222</v>
      </c>
      <c r="AJ18" s="1" t="s">
        <v>222</v>
      </c>
      <c r="AK18" s="1" t="s">
        <v>222</v>
      </c>
      <c r="AL18" s="1" t="s">
        <v>222</v>
      </c>
      <c r="AM18" s="1" t="s">
        <v>222</v>
      </c>
      <c r="AN18" s="1" t="s">
        <v>222</v>
      </c>
      <c r="AO18" s="1" t="s">
        <v>222</v>
      </c>
      <c r="AP18" s="1" t="s">
        <v>222</v>
      </c>
      <c r="AQ18" s="1" t="s">
        <v>222</v>
      </c>
      <c r="AR18" s="1" t="s">
        <v>222</v>
      </c>
      <c r="AS18" s="1" t="s">
        <v>222</v>
      </c>
      <c r="AT18" s="1" t="s">
        <v>222</v>
      </c>
      <c r="AU18" s="1" t="s">
        <v>222</v>
      </c>
      <c r="AV18" s="1" t="s">
        <v>222</v>
      </c>
      <c r="AW18" s="12">
        <f t="shared" si="1"/>
        <v>51.446798975964612</v>
      </c>
    </row>
    <row r="19" spans="1:49" x14ac:dyDescent="0.25">
      <c r="A19" t="s">
        <v>22</v>
      </c>
      <c r="B19" t="s">
        <v>18</v>
      </c>
      <c r="C19" t="s">
        <v>174</v>
      </c>
      <c r="D19" t="s">
        <v>195</v>
      </c>
      <c r="E19" t="s">
        <v>190</v>
      </c>
      <c r="F19" t="s">
        <v>128</v>
      </c>
      <c r="G19" t="s">
        <v>116</v>
      </c>
      <c r="H19" t="s">
        <v>125</v>
      </c>
      <c r="I19" s="2">
        <v>87.27</v>
      </c>
      <c r="J19" s="5">
        <v>31.25</v>
      </c>
      <c r="K19" s="5">
        <v>0.52</v>
      </c>
      <c r="L19" s="9">
        <v>2494.7199999999998</v>
      </c>
      <c r="M19" s="8">
        <v>1252.67</v>
      </c>
      <c r="N19" s="10">
        <v>1.8280000000000001</v>
      </c>
      <c r="O19" s="10">
        <v>0.71517130814931273</v>
      </c>
      <c r="P19" s="10">
        <v>5.3895343250135745</v>
      </c>
      <c r="Q19" s="10">
        <v>3.8750037430805996E-2</v>
      </c>
      <c r="R19" s="10">
        <v>2.8404443516290017</v>
      </c>
      <c r="S19" s="10">
        <v>2.2606961660715675E-2</v>
      </c>
      <c r="T19" s="12">
        <f t="shared" si="0"/>
        <v>209.04145838672144</v>
      </c>
      <c r="U19" s="13">
        <v>198.54</v>
      </c>
      <c r="V19" s="13">
        <v>36.409999999999997</v>
      </c>
      <c r="W19" s="13">
        <v>183.19</v>
      </c>
      <c r="X19" s="13">
        <v>29.73</v>
      </c>
      <c r="Y19" s="13">
        <v>108.96521793043588</v>
      </c>
      <c r="Z19" s="13">
        <v>0.90821893438562917</v>
      </c>
      <c r="AA19" s="1" t="s">
        <v>222</v>
      </c>
      <c r="AB19" s="1" t="s">
        <v>222</v>
      </c>
      <c r="AC19" s="5">
        <v>5.01</v>
      </c>
      <c r="AD19" s="3" t="s">
        <v>5</v>
      </c>
      <c r="AE19" s="1" t="s">
        <v>222</v>
      </c>
      <c r="AF19" s="1" t="s">
        <v>222</v>
      </c>
      <c r="AG19" s="1" t="s">
        <v>222</v>
      </c>
      <c r="AH19" s="1" t="s">
        <v>222</v>
      </c>
      <c r="AI19" s="1" t="s">
        <v>222</v>
      </c>
      <c r="AJ19" s="1" t="s">
        <v>222</v>
      </c>
      <c r="AK19" s="1" t="s">
        <v>222</v>
      </c>
      <c r="AL19" s="1" t="s">
        <v>222</v>
      </c>
      <c r="AM19" s="1" t="s">
        <v>222</v>
      </c>
      <c r="AN19" s="1" t="s">
        <v>222</v>
      </c>
      <c r="AO19" s="1" t="s">
        <v>222</v>
      </c>
      <c r="AP19" s="1" t="s">
        <v>222</v>
      </c>
      <c r="AQ19" s="1" t="s">
        <v>222</v>
      </c>
      <c r="AR19" s="1" t="s">
        <v>222</v>
      </c>
      <c r="AS19" s="1" t="s">
        <v>222</v>
      </c>
      <c r="AT19" s="1" t="s">
        <v>222</v>
      </c>
      <c r="AU19" s="1" t="s">
        <v>222</v>
      </c>
      <c r="AV19" s="1" t="s">
        <v>222</v>
      </c>
      <c r="AW19" s="12">
        <f t="shared" si="1"/>
        <v>57.499801378882751</v>
      </c>
    </row>
    <row r="20" spans="1:49" x14ac:dyDescent="0.25">
      <c r="A20" t="s">
        <v>23</v>
      </c>
      <c r="B20" t="s">
        <v>75</v>
      </c>
      <c r="C20" t="s">
        <v>173</v>
      </c>
      <c r="D20" t="s">
        <v>223</v>
      </c>
      <c r="E20" t="s">
        <v>130</v>
      </c>
      <c r="F20" t="s">
        <v>128</v>
      </c>
      <c r="G20" t="s">
        <v>116</v>
      </c>
      <c r="H20" t="s">
        <v>120</v>
      </c>
      <c r="I20" s="2">
        <v>132.1</v>
      </c>
      <c r="J20" s="6">
        <v>26.09</v>
      </c>
      <c r="K20" s="5">
        <v>0.56000000000000005</v>
      </c>
      <c r="L20" s="9">
        <v>8231.8799999999992</v>
      </c>
      <c r="M20" s="9">
        <v>3110.47</v>
      </c>
      <c r="N20" s="10">
        <v>6.4079999999999995</v>
      </c>
      <c r="O20" s="10">
        <v>0.23488294957276079</v>
      </c>
      <c r="P20" s="10">
        <v>3.2638410826170068</v>
      </c>
      <c r="Q20" s="10">
        <v>4.1619423817223306E-2</v>
      </c>
      <c r="R20" s="10">
        <v>2.7244042192243225</v>
      </c>
      <c r="S20" s="10">
        <v>6.8996832936790084E-2</v>
      </c>
      <c r="T20" s="12">
        <f t="shared" si="0"/>
        <v>152.10143066676977</v>
      </c>
      <c r="U20" s="13">
        <v>240.63</v>
      </c>
      <c r="V20" s="13">
        <v>34.96</v>
      </c>
      <c r="W20" s="13">
        <v>198.71</v>
      </c>
      <c r="X20" s="13">
        <v>42.36</v>
      </c>
      <c r="Y20" s="13">
        <v>108.08688284043234</v>
      </c>
      <c r="Z20" s="13">
        <v>2.6202745227242779</v>
      </c>
      <c r="AA20" s="10">
        <v>1.34</v>
      </c>
      <c r="AB20" s="17">
        <v>0.04</v>
      </c>
      <c r="AC20" s="17">
        <v>1.26</v>
      </c>
      <c r="AD20" s="3" t="s">
        <v>7</v>
      </c>
      <c r="AE20" s="10">
        <v>2.1999999999999997</v>
      </c>
      <c r="AF20" s="10">
        <v>0.17320508075688931</v>
      </c>
      <c r="AG20" s="10">
        <v>1.7333333333333334</v>
      </c>
      <c r="AH20" s="10">
        <v>6.6666666666666652E-2</v>
      </c>
      <c r="AI20" s="10">
        <v>1.8666666666666665</v>
      </c>
      <c r="AJ20" s="10">
        <v>6.6666666666666666E-2</v>
      </c>
      <c r="AK20" s="10">
        <v>2.2333333333333334</v>
      </c>
      <c r="AL20" s="10">
        <v>0.26034165586355562</v>
      </c>
      <c r="AM20" s="10">
        <v>2.1999999999999997</v>
      </c>
      <c r="AN20" s="10">
        <v>0.11547005383792514</v>
      </c>
      <c r="AO20" s="10">
        <v>2.1333333333333333</v>
      </c>
      <c r="AP20" s="10">
        <v>0.24037008503093174</v>
      </c>
      <c r="AQ20" s="10">
        <v>2.3666666666666667</v>
      </c>
      <c r="AR20" s="10">
        <v>0.27284509239574689</v>
      </c>
      <c r="AS20" s="10">
        <v>2.0333333333333332</v>
      </c>
      <c r="AT20" s="10">
        <v>6.6666666666666735E-2</v>
      </c>
      <c r="AU20" s="10">
        <v>50.710108604845452</v>
      </c>
      <c r="AV20" s="10">
        <v>1.6708437761069348</v>
      </c>
      <c r="AW20" s="12">
        <f t="shared" si="1"/>
        <v>50.733670574741147</v>
      </c>
    </row>
    <row r="21" spans="1:49" x14ac:dyDescent="0.25">
      <c r="A21" t="s">
        <v>24</v>
      </c>
      <c r="B21" t="s">
        <v>75</v>
      </c>
      <c r="C21" t="s">
        <v>145</v>
      </c>
      <c r="D21" t="s">
        <v>134</v>
      </c>
      <c r="E21" t="s">
        <v>130</v>
      </c>
      <c r="F21" t="s">
        <v>128</v>
      </c>
      <c r="G21" t="s">
        <v>116</v>
      </c>
      <c r="H21" t="s">
        <v>125</v>
      </c>
      <c r="I21" s="2">
        <v>117.72</v>
      </c>
      <c r="J21" s="5">
        <v>26.06</v>
      </c>
      <c r="K21" s="5">
        <v>0.54</v>
      </c>
      <c r="L21" s="9">
        <v>6432.39</v>
      </c>
      <c r="M21" s="8">
        <v>2674.72</v>
      </c>
      <c r="N21" s="10">
        <v>4.3400000000000007</v>
      </c>
      <c r="O21" s="10">
        <v>0.35798044639337501</v>
      </c>
      <c r="P21" s="10">
        <v>2.8207878010273437</v>
      </c>
      <c r="Q21" s="10">
        <v>2.8729708107008402E-2</v>
      </c>
      <c r="R21" s="10">
        <v>2.4443453343202841</v>
      </c>
      <c r="S21" s="10">
        <v>7.0526917723434848E-2</v>
      </c>
      <c r="T21" s="12">
        <f t="shared" si="0"/>
        <v>133.73438163782976</v>
      </c>
      <c r="U21" s="13">
        <v>297.24</v>
      </c>
      <c r="V21" s="13">
        <v>37.93</v>
      </c>
      <c r="W21" s="13">
        <v>241.78</v>
      </c>
      <c r="X21" s="13">
        <v>50.25</v>
      </c>
      <c r="Y21" s="13">
        <v>143.73695414057494</v>
      </c>
      <c r="Z21" s="13">
        <v>2.0491590732068472</v>
      </c>
      <c r="AA21" s="1" t="s">
        <v>222</v>
      </c>
      <c r="AB21" s="1" t="s">
        <v>222</v>
      </c>
      <c r="AC21" s="5">
        <v>2.62</v>
      </c>
      <c r="AD21" s="3" t="s">
        <v>5</v>
      </c>
      <c r="AE21" s="1" t="s">
        <v>222</v>
      </c>
      <c r="AF21" s="1" t="s">
        <v>222</v>
      </c>
      <c r="AG21" s="1" t="s">
        <v>222</v>
      </c>
      <c r="AH21" s="1" t="s">
        <v>222</v>
      </c>
      <c r="AI21" s="1" t="s">
        <v>222</v>
      </c>
      <c r="AJ21" s="1" t="s">
        <v>222</v>
      </c>
      <c r="AK21" s="1" t="s">
        <v>222</v>
      </c>
      <c r="AL21" s="1" t="s">
        <v>222</v>
      </c>
      <c r="AM21" s="1" t="s">
        <v>222</v>
      </c>
      <c r="AN21" s="1" t="s">
        <v>222</v>
      </c>
      <c r="AO21" s="1" t="s">
        <v>222</v>
      </c>
      <c r="AP21" s="1" t="s">
        <v>222</v>
      </c>
      <c r="AQ21" s="1" t="s">
        <v>222</v>
      </c>
      <c r="AR21" s="1" t="s">
        <v>222</v>
      </c>
      <c r="AS21" s="1" t="s">
        <v>222</v>
      </c>
      <c r="AT21" s="1" t="s">
        <v>222</v>
      </c>
      <c r="AU21" s="1" t="s">
        <v>222</v>
      </c>
      <c r="AV21" s="1" t="s">
        <v>222</v>
      </c>
      <c r="AW21" s="12">
        <f t="shared" si="1"/>
        <v>55.659773110959549</v>
      </c>
    </row>
    <row r="22" spans="1:49" x14ac:dyDescent="0.25">
      <c r="A22" t="s">
        <v>25</v>
      </c>
      <c r="B22" t="s">
        <v>75</v>
      </c>
      <c r="C22" t="s">
        <v>147</v>
      </c>
      <c r="D22" t="s">
        <v>133</v>
      </c>
      <c r="E22" t="s">
        <v>190</v>
      </c>
      <c r="F22" t="s">
        <v>128</v>
      </c>
      <c r="G22" t="s">
        <v>116</v>
      </c>
      <c r="H22" t="s">
        <v>125</v>
      </c>
      <c r="I22" s="2">
        <v>106</v>
      </c>
      <c r="J22" s="5">
        <v>23.91</v>
      </c>
      <c r="K22" s="6">
        <v>0.61</v>
      </c>
      <c r="L22" s="8">
        <v>5586.27</v>
      </c>
      <c r="M22" s="9">
        <v>2555.7199999999998</v>
      </c>
      <c r="N22" s="10">
        <v>3.7679999999999998</v>
      </c>
      <c r="O22" s="10">
        <v>0.58865949410503704</v>
      </c>
      <c r="P22" s="10">
        <v>3.1930190023666385</v>
      </c>
      <c r="Q22" s="10">
        <v>2.1253047067476501E-2</v>
      </c>
      <c r="R22" s="10">
        <v>2.8338847912962866</v>
      </c>
      <c r="S22" s="10">
        <v>0.112345482575702</v>
      </c>
      <c r="T22" s="12">
        <f t="shared" si="0"/>
        <v>153.08335635903831</v>
      </c>
      <c r="U22" s="13">
        <v>279.08</v>
      </c>
      <c r="V22" s="13">
        <v>44.7</v>
      </c>
      <c r="W22" s="13">
        <v>210.92</v>
      </c>
      <c r="X22" s="13">
        <v>26.28</v>
      </c>
      <c r="Y22" s="13">
        <v>114.59689586045839</v>
      </c>
      <c r="Z22" s="13">
        <v>1.1917005181836815</v>
      </c>
      <c r="AA22" s="1" t="s">
        <v>222</v>
      </c>
      <c r="AB22" s="1" t="s">
        <v>222</v>
      </c>
      <c r="AC22" s="5">
        <v>1.9</v>
      </c>
      <c r="AD22" s="3" t="s">
        <v>5</v>
      </c>
      <c r="AE22" s="1" t="s">
        <v>222</v>
      </c>
      <c r="AF22" s="1" t="s">
        <v>222</v>
      </c>
      <c r="AG22" s="1" t="s">
        <v>222</v>
      </c>
      <c r="AH22" s="1" t="s">
        <v>222</v>
      </c>
      <c r="AI22" s="1" t="s">
        <v>222</v>
      </c>
      <c r="AJ22" s="1" t="s">
        <v>222</v>
      </c>
      <c r="AK22" s="1" t="s">
        <v>222</v>
      </c>
      <c r="AL22" s="1" t="s">
        <v>222</v>
      </c>
      <c r="AM22" s="1" t="s">
        <v>222</v>
      </c>
      <c r="AN22" s="1" t="s">
        <v>222</v>
      </c>
      <c r="AO22" s="1" t="s">
        <v>222</v>
      </c>
      <c r="AP22" s="1" t="s">
        <v>222</v>
      </c>
      <c r="AQ22" s="1" t="s">
        <v>222</v>
      </c>
      <c r="AR22" s="1" t="s">
        <v>222</v>
      </c>
      <c r="AS22" s="1" t="s">
        <v>222</v>
      </c>
      <c r="AT22" s="1" t="s">
        <v>222</v>
      </c>
      <c r="AU22" s="1" t="s">
        <v>222</v>
      </c>
      <c r="AV22" s="1" t="s">
        <v>222</v>
      </c>
      <c r="AW22" s="12">
        <f t="shared" si="1"/>
        <v>55.050133982267958</v>
      </c>
    </row>
    <row r="23" spans="1:49" x14ac:dyDescent="0.25">
      <c r="A23" t="s">
        <v>26</v>
      </c>
      <c r="B23" t="s">
        <v>75</v>
      </c>
      <c r="C23" t="s">
        <v>174</v>
      </c>
      <c r="D23" t="s">
        <v>191</v>
      </c>
      <c r="E23" t="s">
        <v>190</v>
      </c>
      <c r="F23" t="s">
        <v>128</v>
      </c>
      <c r="G23" t="s">
        <v>116</v>
      </c>
      <c r="H23" t="s">
        <v>125</v>
      </c>
      <c r="I23" s="2">
        <v>94.04</v>
      </c>
      <c r="J23" s="5">
        <v>40.380000000000003</v>
      </c>
      <c r="K23" s="5">
        <v>0.49</v>
      </c>
      <c r="L23" s="9">
        <v>2616.31</v>
      </c>
      <c r="M23" s="8">
        <v>1647.62</v>
      </c>
      <c r="N23" s="5">
        <v>0.8640000000000001</v>
      </c>
      <c r="O23" s="5">
        <v>0.25145576151681215</v>
      </c>
      <c r="P23" s="10">
        <v>5.7028989895814783</v>
      </c>
      <c r="Q23" s="10">
        <v>4.5256312222458149E-2</v>
      </c>
      <c r="R23" s="10">
        <v>2.7972239675095749</v>
      </c>
      <c r="S23" s="10">
        <v>5.0726489563829871E-2</v>
      </c>
      <c r="T23" s="12">
        <f t="shared" si="0"/>
        <v>215.90312311011274</v>
      </c>
      <c r="U23" s="13">
        <v>188.97</v>
      </c>
      <c r="V23" s="13">
        <v>33.74</v>
      </c>
      <c r="W23" s="13">
        <v>155.47</v>
      </c>
      <c r="X23" s="13">
        <v>16.5</v>
      </c>
      <c r="Y23" s="13">
        <v>111.80689028044723</v>
      </c>
      <c r="Z23" s="13">
        <v>2.1632278727197711</v>
      </c>
      <c r="AA23" s="1" t="s">
        <v>222</v>
      </c>
      <c r="AB23" s="1" t="s">
        <v>222</v>
      </c>
      <c r="AC23" s="5">
        <v>5.14</v>
      </c>
      <c r="AD23" s="3" t="s">
        <v>5</v>
      </c>
      <c r="AE23" s="1" t="s">
        <v>222</v>
      </c>
      <c r="AF23" s="1" t="s">
        <v>222</v>
      </c>
      <c r="AG23" s="1" t="s">
        <v>222</v>
      </c>
      <c r="AH23" s="1" t="s">
        <v>222</v>
      </c>
      <c r="AI23" s="1" t="s">
        <v>222</v>
      </c>
      <c r="AJ23" s="1" t="s">
        <v>222</v>
      </c>
      <c r="AK23" s="1" t="s">
        <v>222</v>
      </c>
      <c r="AL23" s="1" t="s">
        <v>222</v>
      </c>
      <c r="AM23" s="1" t="s">
        <v>222</v>
      </c>
      <c r="AN23" s="1" t="s">
        <v>222</v>
      </c>
      <c r="AO23" s="1" t="s">
        <v>222</v>
      </c>
      <c r="AP23" s="1" t="s">
        <v>222</v>
      </c>
      <c r="AQ23" s="1" t="s">
        <v>222</v>
      </c>
      <c r="AR23" s="1" t="s">
        <v>222</v>
      </c>
      <c r="AS23" s="1" t="s">
        <v>222</v>
      </c>
      <c r="AT23" s="1" t="s">
        <v>222</v>
      </c>
      <c r="AU23" s="1" t="s">
        <v>222</v>
      </c>
      <c r="AV23" s="1" t="s">
        <v>222</v>
      </c>
      <c r="AW23" s="12">
        <f t="shared" si="1"/>
        <v>56.613908253043164</v>
      </c>
    </row>
    <row r="24" spans="1:49" x14ac:dyDescent="0.25">
      <c r="A24" t="s">
        <v>27</v>
      </c>
      <c r="B24" t="s">
        <v>75</v>
      </c>
      <c r="C24" t="s">
        <v>174</v>
      </c>
      <c r="D24" t="s">
        <v>196</v>
      </c>
      <c r="E24" t="s">
        <v>190</v>
      </c>
      <c r="F24" t="s">
        <v>128</v>
      </c>
      <c r="G24" t="s">
        <v>116</v>
      </c>
      <c r="H24" t="s">
        <v>125</v>
      </c>
      <c r="I24" s="2">
        <v>111.24</v>
      </c>
      <c r="J24" s="6">
        <v>34.229999999999997</v>
      </c>
      <c r="K24" s="6">
        <v>0.56000000000000005</v>
      </c>
      <c r="L24" s="9">
        <v>5642.16</v>
      </c>
      <c r="M24" s="8">
        <v>3011.73</v>
      </c>
      <c r="N24" s="5">
        <v>5.39</v>
      </c>
      <c r="O24" s="5">
        <v>0.69401008638203143</v>
      </c>
      <c r="P24" s="10">
        <v>2.8511768397638204</v>
      </c>
      <c r="Q24" s="10">
        <v>1.8700881517396187E-2</v>
      </c>
      <c r="R24" s="10">
        <v>2.5685734438846235</v>
      </c>
      <c r="S24" s="10">
        <v>6.8215278201582949E-2</v>
      </c>
      <c r="T24" s="12">
        <f t="shared" si="0"/>
        <v>137.66165720467046</v>
      </c>
      <c r="U24" s="13">
        <v>278.92</v>
      </c>
      <c r="V24" s="13">
        <v>42.86</v>
      </c>
      <c r="W24" s="13">
        <v>255.98</v>
      </c>
      <c r="X24" s="13">
        <v>24.07</v>
      </c>
      <c r="Y24" s="14">
        <v>148.8002976005952</v>
      </c>
      <c r="Z24" s="14">
        <v>1.2528525898466663</v>
      </c>
      <c r="AA24" s="1" t="s">
        <v>222</v>
      </c>
      <c r="AB24" s="1" t="s">
        <v>222</v>
      </c>
      <c r="AC24" s="5">
        <v>2.83</v>
      </c>
      <c r="AD24" s="3" t="s">
        <v>5</v>
      </c>
      <c r="AE24" s="1" t="s">
        <v>222</v>
      </c>
      <c r="AF24" s="1" t="s">
        <v>222</v>
      </c>
      <c r="AG24" s="1" t="s">
        <v>222</v>
      </c>
      <c r="AH24" s="1" t="s">
        <v>222</v>
      </c>
      <c r="AI24" s="1" t="s">
        <v>222</v>
      </c>
      <c r="AJ24" s="1" t="s">
        <v>222</v>
      </c>
      <c r="AK24" s="1" t="s">
        <v>222</v>
      </c>
      <c r="AL24" s="1" t="s">
        <v>222</v>
      </c>
      <c r="AM24" s="1" t="s">
        <v>222</v>
      </c>
      <c r="AN24" s="1" t="s">
        <v>222</v>
      </c>
      <c r="AO24" s="1" t="s">
        <v>222</v>
      </c>
      <c r="AP24" s="1" t="s">
        <v>222</v>
      </c>
      <c r="AQ24" s="1" t="s">
        <v>222</v>
      </c>
      <c r="AR24" s="1" t="s">
        <v>222</v>
      </c>
      <c r="AS24" s="1" t="s">
        <v>222</v>
      </c>
      <c r="AT24" s="1" t="s">
        <v>222</v>
      </c>
      <c r="AU24" s="1" t="s">
        <v>222</v>
      </c>
      <c r="AV24" s="1" t="s">
        <v>222</v>
      </c>
      <c r="AW24" s="12">
        <f t="shared" si="1"/>
        <v>56.643738686837366</v>
      </c>
    </row>
    <row r="25" spans="1:49" x14ac:dyDescent="0.25">
      <c r="A25" t="s">
        <v>28</v>
      </c>
      <c r="B25" t="s">
        <v>75</v>
      </c>
      <c r="C25" t="s">
        <v>174</v>
      </c>
      <c r="D25" t="s">
        <v>196</v>
      </c>
      <c r="E25" t="s">
        <v>190</v>
      </c>
      <c r="F25" t="s">
        <v>128</v>
      </c>
      <c r="G25" t="s">
        <v>116</v>
      </c>
      <c r="H25" t="s">
        <v>120</v>
      </c>
      <c r="I25" s="1">
        <v>103.16</v>
      </c>
      <c r="J25" s="6">
        <v>27.98</v>
      </c>
      <c r="K25" s="6">
        <v>0.52</v>
      </c>
      <c r="L25" s="8">
        <v>4624.88</v>
      </c>
      <c r="M25" s="9">
        <v>2462.7399999999998</v>
      </c>
      <c r="N25" s="6">
        <v>4.3719999999999999</v>
      </c>
      <c r="O25" s="6">
        <v>0.4349367770147749</v>
      </c>
      <c r="P25" s="10">
        <v>2.826604821538468</v>
      </c>
      <c r="Q25" s="10">
        <v>2.6932002318795462E-2</v>
      </c>
      <c r="R25" s="10">
        <v>2.3540186033578503</v>
      </c>
      <c r="S25" s="10">
        <v>5.6583209507508996E-2</v>
      </c>
      <c r="T25" s="12">
        <f t="shared" si="0"/>
        <v>131.58783499236648</v>
      </c>
      <c r="U25" s="13">
        <v>359.95</v>
      </c>
      <c r="V25" s="13">
        <v>58.26</v>
      </c>
      <c r="W25" s="13">
        <v>258.77999999999997</v>
      </c>
      <c r="X25" s="13">
        <v>41.41</v>
      </c>
      <c r="Y25" s="13">
        <v>146.37195941058548</v>
      </c>
      <c r="Z25" s="13">
        <v>0.28766840074968264</v>
      </c>
      <c r="AA25" s="10">
        <v>5.48</v>
      </c>
      <c r="AB25" s="17">
        <v>0.38</v>
      </c>
      <c r="AC25" s="17">
        <v>4.34</v>
      </c>
      <c r="AD25" s="3" t="s">
        <v>7</v>
      </c>
      <c r="AE25" s="10">
        <v>3.3666666666666667</v>
      </c>
      <c r="AF25" s="10">
        <v>1.1170397386744026</v>
      </c>
      <c r="AG25" s="10">
        <v>1.9000000000000001</v>
      </c>
      <c r="AH25" s="10">
        <v>5.7735026918962568E-2</v>
      </c>
      <c r="AI25" s="10">
        <v>2.4</v>
      </c>
      <c r="AJ25" s="10">
        <v>9.9999999999999936E-2</v>
      </c>
      <c r="AK25" s="10">
        <v>2.166666666666667</v>
      </c>
      <c r="AL25" s="10">
        <v>3.3333333333333368E-2</v>
      </c>
      <c r="AM25" s="10">
        <v>2.2666666666666666</v>
      </c>
      <c r="AN25" s="10">
        <v>3.3333333333333215E-2</v>
      </c>
      <c r="AO25" s="10">
        <v>2.5333333333333332</v>
      </c>
      <c r="AP25" s="10">
        <v>6.6666666666666735E-2</v>
      </c>
      <c r="AQ25" s="10">
        <v>2.1999999999999997</v>
      </c>
      <c r="AR25" s="10">
        <v>0.15275252316519466</v>
      </c>
      <c r="AS25" s="10">
        <v>2.2999999999999998</v>
      </c>
      <c r="AT25" s="10">
        <v>0</v>
      </c>
      <c r="AU25" s="10">
        <v>56.521739130434781</v>
      </c>
      <c r="AV25" s="10">
        <v>0</v>
      </c>
      <c r="AW25" s="12">
        <f t="shared" si="1"/>
        <v>57.24386985264637</v>
      </c>
    </row>
    <row r="26" spans="1:49" x14ac:dyDescent="0.25">
      <c r="A26" t="s">
        <v>29</v>
      </c>
      <c r="B26" t="s">
        <v>75</v>
      </c>
      <c r="C26" t="s">
        <v>174</v>
      </c>
      <c r="D26" t="s">
        <v>132</v>
      </c>
      <c r="E26" t="s">
        <v>190</v>
      </c>
      <c r="F26" t="s">
        <v>128</v>
      </c>
      <c r="G26" t="s">
        <v>116</v>
      </c>
      <c r="H26" t="s">
        <v>125</v>
      </c>
      <c r="I26" s="1">
        <v>118.48</v>
      </c>
      <c r="J26" s="5">
        <v>30.56</v>
      </c>
      <c r="K26" s="5">
        <v>0.53</v>
      </c>
      <c r="L26" s="8">
        <v>6019.24</v>
      </c>
      <c r="M26" s="8">
        <v>2885.82</v>
      </c>
      <c r="N26" s="5">
        <v>5.3019999999999996</v>
      </c>
      <c r="O26" s="5">
        <v>0.8237839522593301</v>
      </c>
      <c r="P26" s="10">
        <v>2.8386146798070486</v>
      </c>
      <c r="Q26" s="10">
        <v>6.5253743916615342E-2</v>
      </c>
      <c r="R26" s="10">
        <v>2.3040378387375395</v>
      </c>
      <c r="S26" s="10">
        <v>8.6463304832566423E-2</v>
      </c>
      <c r="T26" s="12">
        <f t="shared" si="0"/>
        <v>130.62337397103255</v>
      </c>
      <c r="U26" s="13">
        <v>286.83999999999997</v>
      </c>
      <c r="V26" s="13">
        <v>65.569999999999993</v>
      </c>
      <c r="W26" s="13">
        <v>240.96</v>
      </c>
      <c r="X26" s="13">
        <v>18.989999999999998</v>
      </c>
      <c r="Y26" s="13">
        <v>148.18029636059273</v>
      </c>
      <c r="Z26" s="13">
        <v>1.4064374303858684</v>
      </c>
      <c r="AA26" s="1" t="s">
        <v>222</v>
      </c>
      <c r="AB26" s="1" t="s">
        <v>222</v>
      </c>
      <c r="AC26" s="5">
        <v>2.81</v>
      </c>
      <c r="AD26" s="3" t="s">
        <v>5</v>
      </c>
      <c r="AE26" s="1" t="s">
        <v>222</v>
      </c>
      <c r="AF26" s="1" t="s">
        <v>222</v>
      </c>
      <c r="AG26" s="1" t="s">
        <v>222</v>
      </c>
      <c r="AH26" s="1" t="s">
        <v>222</v>
      </c>
      <c r="AI26" s="1" t="s">
        <v>222</v>
      </c>
      <c r="AJ26" s="1" t="s">
        <v>222</v>
      </c>
      <c r="AK26" s="1" t="s">
        <v>222</v>
      </c>
      <c r="AL26" s="1" t="s">
        <v>222</v>
      </c>
      <c r="AM26" s="1" t="s">
        <v>222</v>
      </c>
      <c r="AN26" s="1" t="s">
        <v>222</v>
      </c>
      <c r="AO26" s="1" t="s">
        <v>222</v>
      </c>
      <c r="AP26" s="1" t="s">
        <v>222</v>
      </c>
      <c r="AQ26" s="1" t="s">
        <v>222</v>
      </c>
      <c r="AR26" s="1" t="s">
        <v>222</v>
      </c>
      <c r="AS26" s="1" t="s">
        <v>222</v>
      </c>
      <c r="AT26" s="1" t="s">
        <v>222</v>
      </c>
      <c r="AU26" s="1" t="s">
        <v>222</v>
      </c>
      <c r="AV26" s="1" t="s">
        <v>222</v>
      </c>
      <c r="AW26" s="12">
        <f t="shared" si="1"/>
        <v>55.934391193502385</v>
      </c>
    </row>
    <row r="27" spans="1:49" x14ac:dyDescent="0.25">
      <c r="A27" t="s">
        <v>30</v>
      </c>
      <c r="B27" t="s">
        <v>76</v>
      </c>
      <c r="C27" t="s">
        <v>174</v>
      </c>
      <c r="D27" t="s">
        <v>197</v>
      </c>
      <c r="E27" t="s">
        <v>190</v>
      </c>
      <c r="F27" t="s">
        <v>128</v>
      </c>
      <c r="G27" t="s">
        <v>164</v>
      </c>
      <c r="H27" t="s">
        <v>125</v>
      </c>
      <c r="I27" s="1">
        <v>138.71</v>
      </c>
      <c r="J27" s="5">
        <v>51.32</v>
      </c>
      <c r="K27" s="6">
        <v>0.43</v>
      </c>
      <c r="L27" s="9">
        <v>6199.56</v>
      </c>
      <c r="M27" s="9">
        <v>3521.15</v>
      </c>
      <c r="N27" s="6">
        <v>7.0620000000000003</v>
      </c>
      <c r="O27" s="6">
        <v>1.3035605087605195</v>
      </c>
      <c r="P27" s="10">
        <v>1.7686435846340938</v>
      </c>
      <c r="Q27" s="10">
        <v>3.5203887476737028E-2</v>
      </c>
      <c r="R27" s="10">
        <v>1.3828345350779139</v>
      </c>
      <c r="S27" s="10">
        <v>5.5043635030803444E-2</v>
      </c>
      <c r="T27" s="12">
        <f t="shared" si="0"/>
        <v>80.047544240684999</v>
      </c>
      <c r="U27" s="13">
        <v>521.69000000000005</v>
      </c>
      <c r="V27" s="13">
        <v>109.17</v>
      </c>
      <c r="W27" s="13">
        <v>533.9</v>
      </c>
      <c r="X27" s="13">
        <v>33.229999999999997</v>
      </c>
      <c r="Y27" s="13">
        <v>233.94713456093581</v>
      </c>
      <c r="Z27" s="13">
        <v>3.2823651340791016</v>
      </c>
      <c r="AA27" s="1" t="s">
        <v>222</v>
      </c>
      <c r="AB27" s="1" t="s">
        <v>222</v>
      </c>
      <c r="AC27" s="5">
        <v>5.51</v>
      </c>
      <c r="AD27" s="3" t="s">
        <v>5</v>
      </c>
      <c r="AE27" s="1" t="s">
        <v>222</v>
      </c>
      <c r="AF27" s="1" t="s">
        <v>222</v>
      </c>
      <c r="AG27" s="1" t="s">
        <v>222</v>
      </c>
      <c r="AH27" s="1" t="s">
        <v>222</v>
      </c>
      <c r="AI27" s="1" t="s">
        <v>222</v>
      </c>
      <c r="AJ27" s="1" t="s">
        <v>222</v>
      </c>
      <c r="AK27" s="1" t="s">
        <v>222</v>
      </c>
      <c r="AL27" s="1" t="s">
        <v>222</v>
      </c>
      <c r="AM27" s="1" t="s">
        <v>222</v>
      </c>
      <c r="AN27" s="1" t="s">
        <v>222</v>
      </c>
      <c r="AO27" s="1" t="s">
        <v>222</v>
      </c>
      <c r="AP27" s="1" t="s">
        <v>222</v>
      </c>
      <c r="AQ27" s="1" t="s">
        <v>222</v>
      </c>
      <c r="AR27" s="1" t="s">
        <v>222</v>
      </c>
      <c r="AS27" s="1" t="s">
        <v>222</v>
      </c>
      <c r="AT27" s="1" t="s">
        <v>222</v>
      </c>
      <c r="AU27" s="1" t="s">
        <v>222</v>
      </c>
      <c r="AV27" s="1" t="s">
        <v>222</v>
      </c>
      <c r="AW27" s="12">
        <f t="shared" si="1"/>
        <v>63.333203559013782</v>
      </c>
    </row>
    <row r="28" spans="1:49" x14ac:dyDescent="0.25">
      <c r="A28" t="s">
        <v>31</v>
      </c>
      <c r="B28" t="s">
        <v>76</v>
      </c>
      <c r="C28" t="s">
        <v>174</v>
      </c>
      <c r="D28" t="s">
        <v>198</v>
      </c>
      <c r="E28" t="s">
        <v>190</v>
      </c>
      <c r="F28" t="s">
        <v>128</v>
      </c>
      <c r="G28" t="s">
        <v>164</v>
      </c>
      <c r="H28" t="s">
        <v>125</v>
      </c>
      <c r="I28" s="2">
        <v>107.51</v>
      </c>
      <c r="J28" s="6">
        <v>38.020000000000003</v>
      </c>
      <c r="K28" s="5">
        <v>0.52</v>
      </c>
      <c r="L28" s="9">
        <v>4126.32</v>
      </c>
      <c r="M28" s="9">
        <v>2445.62</v>
      </c>
      <c r="N28" s="6">
        <v>4.7439999999999998</v>
      </c>
      <c r="O28" s="6">
        <v>0.82026215321688534</v>
      </c>
      <c r="P28" s="10">
        <v>4.0203168435629166</v>
      </c>
      <c r="Q28" s="10">
        <v>0.41363549778587455</v>
      </c>
      <c r="R28" s="10">
        <v>1.9400409533532776</v>
      </c>
      <c r="S28" s="10">
        <v>0.12216002781420898</v>
      </c>
      <c r="T28" s="12">
        <f t="shared" si="0"/>
        <v>151.39308804167135</v>
      </c>
      <c r="U28" s="13">
        <v>515.75</v>
      </c>
      <c r="V28" s="13">
        <v>142.13</v>
      </c>
      <c r="W28" s="13">
        <v>228.74</v>
      </c>
      <c r="X28" s="13">
        <v>17.61</v>
      </c>
      <c r="Y28" s="13">
        <v>274.29888193109718</v>
      </c>
      <c r="Z28" s="13">
        <v>3.5144798833782565</v>
      </c>
      <c r="AA28" s="1" t="s">
        <v>222</v>
      </c>
      <c r="AB28" s="1" t="s">
        <v>222</v>
      </c>
      <c r="AC28" s="5">
        <v>9.4</v>
      </c>
      <c r="AD28" s="3" t="s">
        <v>5</v>
      </c>
      <c r="AE28" s="1" t="s">
        <v>222</v>
      </c>
      <c r="AF28" s="1" t="s">
        <v>222</v>
      </c>
      <c r="AG28" s="1" t="s">
        <v>222</v>
      </c>
      <c r="AH28" s="1" t="s">
        <v>222</v>
      </c>
      <c r="AI28" s="1" t="s">
        <v>222</v>
      </c>
      <c r="AJ28" s="1" t="s">
        <v>222</v>
      </c>
      <c r="AK28" s="1" t="s">
        <v>222</v>
      </c>
      <c r="AL28" s="1" t="s">
        <v>222</v>
      </c>
      <c r="AM28" s="1" t="s">
        <v>222</v>
      </c>
      <c r="AN28" s="1" t="s">
        <v>222</v>
      </c>
      <c r="AO28" s="1" t="s">
        <v>222</v>
      </c>
      <c r="AP28" s="1" t="s">
        <v>222</v>
      </c>
      <c r="AQ28" s="1" t="s">
        <v>222</v>
      </c>
      <c r="AR28" s="1" t="s">
        <v>222</v>
      </c>
      <c r="AS28" s="1" t="s">
        <v>222</v>
      </c>
      <c r="AT28" s="1" t="s">
        <v>222</v>
      </c>
      <c r="AU28" s="1" t="s">
        <v>222</v>
      </c>
      <c r="AV28" s="1" t="s">
        <v>222</v>
      </c>
      <c r="AW28" s="12">
        <f t="shared" si="1"/>
        <v>64.860290680554684</v>
      </c>
    </row>
    <row r="29" spans="1:49" x14ac:dyDescent="0.25">
      <c r="A29" t="s">
        <v>32</v>
      </c>
      <c r="B29" t="s">
        <v>76</v>
      </c>
      <c r="C29" t="s">
        <v>174</v>
      </c>
      <c r="D29" t="s">
        <v>199</v>
      </c>
      <c r="E29" t="s">
        <v>190</v>
      </c>
      <c r="F29" t="s">
        <v>128</v>
      </c>
      <c r="G29" t="s">
        <v>164</v>
      </c>
      <c r="H29" t="s">
        <v>125</v>
      </c>
      <c r="I29" s="2">
        <v>104.09</v>
      </c>
      <c r="J29" s="5">
        <v>41.98</v>
      </c>
      <c r="K29" s="5">
        <v>0.52</v>
      </c>
      <c r="L29" s="9">
        <v>3971.83</v>
      </c>
      <c r="M29" s="8">
        <v>2412.89</v>
      </c>
      <c r="N29" s="5">
        <v>5.5860000000000003</v>
      </c>
      <c r="O29" s="5">
        <v>0.39430952309068062</v>
      </c>
      <c r="P29" s="10">
        <v>2.0378800763249703</v>
      </c>
      <c r="Q29" s="10">
        <v>7.128308037838621E-2</v>
      </c>
      <c r="R29" s="10">
        <v>1.4582259947671632</v>
      </c>
      <c r="S29" s="10">
        <v>4.2620157110774853E-2</v>
      </c>
      <c r="T29" s="12">
        <f t="shared" si="0"/>
        <v>88.801094205740199</v>
      </c>
      <c r="U29" s="13">
        <v>426.96</v>
      </c>
      <c r="V29" s="13">
        <v>49.06</v>
      </c>
      <c r="W29" s="13">
        <v>499.08</v>
      </c>
      <c r="X29" s="13">
        <v>44.1</v>
      </c>
      <c r="Y29" s="13">
        <v>181.04036208072415</v>
      </c>
      <c r="Z29" s="13">
        <v>3.4205586971780515</v>
      </c>
      <c r="AA29" s="1" t="s">
        <v>222</v>
      </c>
      <c r="AB29" s="1" t="s">
        <v>222</v>
      </c>
      <c r="AC29" s="5">
        <v>5.38</v>
      </c>
      <c r="AD29" s="3" t="s">
        <v>5</v>
      </c>
      <c r="AE29" s="1" t="s">
        <v>222</v>
      </c>
      <c r="AF29" s="1" t="s">
        <v>222</v>
      </c>
      <c r="AG29" s="1" t="s">
        <v>222</v>
      </c>
      <c r="AH29" s="1" t="s">
        <v>222</v>
      </c>
      <c r="AI29" s="1" t="s">
        <v>222</v>
      </c>
      <c r="AJ29" s="1" t="s">
        <v>222</v>
      </c>
      <c r="AK29" s="1" t="s">
        <v>222</v>
      </c>
      <c r="AL29" s="1" t="s">
        <v>222</v>
      </c>
      <c r="AM29" s="1" t="s">
        <v>222</v>
      </c>
      <c r="AN29" s="1" t="s">
        <v>222</v>
      </c>
      <c r="AO29" s="1" t="s">
        <v>222</v>
      </c>
      <c r="AP29" s="1" t="s">
        <v>222</v>
      </c>
      <c r="AQ29" s="1" t="s">
        <v>222</v>
      </c>
      <c r="AR29" s="1" t="s">
        <v>222</v>
      </c>
      <c r="AS29" s="1" t="s">
        <v>222</v>
      </c>
      <c r="AT29" s="1" t="s">
        <v>222</v>
      </c>
      <c r="AU29" s="1" t="s">
        <v>222</v>
      </c>
      <c r="AV29" s="1" t="s">
        <v>222</v>
      </c>
      <c r="AW29" s="12">
        <f t="shared" si="1"/>
        <v>59.159593448446891</v>
      </c>
    </row>
    <row r="30" spans="1:49" x14ac:dyDescent="0.25">
      <c r="A30" t="s">
        <v>33</v>
      </c>
      <c r="B30" t="s">
        <v>76</v>
      </c>
      <c r="C30" t="s">
        <v>174</v>
      </c>
      <c r="D30" t="s">
        <v>200</v>
      </c>
      <c r="E30" t="s">
        <v>190</v>
      </c>
      <c r="F30" t="s">
        <v>128</v>
      </c>
      <c r="G30" t="s">
        <v>164</v>
      </c>
      <c r="H30" t="s">
        <v>120</v>
      </c>
      <c r="I30" s="1">
        <v>116.29</v>
      </c>
      <c r="J30" s="6">
        <v>43.66</v>
      </c>
      <c r="K30" s="5">
        <v>0.47</v>
      </c>
      <c r="L30" s="9">
        <v>4712.1499999999996</v>
      </c>
      <c r="M30" s="9">
        <v>2542.86</v>
      </c>
      <c r="N30" s="6">
        <v>3.4119999999999999</v>
      </c>
      <c r="O30" s="6">
        <v>0.57456070175396123</v>
      </c>
      <c r="P30" s="10">
        <v>2.0946672021178951</v>
      </c>
      <c r="Q30" s="10">
        <v>4.1978218053231715E-2</v>
      </c>
      <c r="R30" s="10">
        <v>1.7004851838873485</v>
      </c>
      <c r="S30" s="10">
        <v>4.2696587969247655E-2</v>
      </c>
      <c r="T30" s="12">
        <f t="shared" si="0"/>
        <v>96.396870604533191</v>
      </c>
      <c r="U30" s="13">
        <v>383.06</v>
      </c>
      <c r="V30" s="13">
        <v>46.71</v>
      </c>
      <c r="W30" s="13">
        <v>451.88</v>
      </c>
      <c r="X30" s="13">
        <v>43.3</v>
      </c>
      <c r="Y30" s="13">
        <v>200.15706698080058</v>
      </c>
      <c r="Z30" s="13">
        <v>3.0952664560212786</v>
      </c>
      <c r="AA30" s="10">
        <v>7.65</v>
      </c>
      <c r="AB30" s="17">
        <v>0.4</v>
      </c>
      <c r="AC30" s="17">
        <v>6.07</v>
      </c>
      <c r="AD30" s="3" t="s">
        <v>7</v>
      </c>
      <c r="AE30" s="10">
        <v>2.4666666666666668</v>
      </c>
      <c r="AF30" s="10">
        <v>0.12018504251546643</v>
      </c>
      <c r="AG30" s="10">
        <v>2.3000000000000003</v>
      </c>
      <c r="AH30" s="10">
        <v>0.11547005383792514</v>
      </c>
      <c r="AI30" s="10">
        <v>2.7666666666666671</v>
      </c>
      <c r="AJ30" s="10">
        <v>0.12018504251546629</v>
      </c>
      <c r="AK30" s="10">
        <v>2.9666666666666663</v>
      </c>
      <c r="AL30" s="10">
        <v>0.12018504251546641</v>
      </c>
      <c r="AM30" s="10">
        <v>2.6666666666666665</v>
      </c>
      <c r="AN30" s="10">
        <v>0.12018504251546629</v>
      </c>
      <c r="AO30" s="10">
        <v>2.6333333333333333</v>
      </c>
      <c r="AP30" s="10">
        <v>0.20275875100994045</v>
      </c>
      <c r="AQ30" s="10">
        <v>2.6333333333333333</v>
      </c>
      <c r="AR30" s="10">
        <v>8.8191710368819648E-2</v>
      </c>
      <c r="AS30" s="10">
        <v>2.6</v>
      </c>
      <c r="AT30" s="10">
        <v>5.773502691896263E-2</v>
      </c>
      <c r="AU30" s="10">
        <v>61.50047483380817</v>
      </c>
      <c r="AV30" s="10">
        <v>0.8555445872406614</v>
      </c>
      <c r="AW30" s="12">
        <f t="shared" si="1"/>
        <v>60.059927064914113</v>
      </c>
    </row>
    <row r="31" spans="1:49" x14ac:dyDescent="0.25">
      <c r="A31" t="s">
        <v>64</v>
      </c>
      <c r="B31" t="s">
        <v>76</v>
      </c>
      <c r="C31" t="s">
        <v>156</v>
      </c>
      <c r="D31" t="s">
        <v>149</v>
      </c>
      <c r="E31" t="s">
        <v>190</v>
      </c>
      <c r="F31" t="s">
        <v>128</v>
      </c>
      <c r="G31" t="s">
        <v>116</v>
      </c>
      <c r="H31" t="s">
        <v>125</v>
      </c>
      <c r="I31" s="1">
        <v>87.28</v>
      </c>
      <c r="J31" s="5">
        <v>24.2</v>
      </c>
      <c r="K31" s="5">
        <v>0.56999999999999995</v>
      </c>
      <c r="L31" s="8">
        <v>3650.69</v>
      </c>
      <c r="M31" s="8">
        <v>1914.51</v>
      </c>
      <c r="N31" s="5">
        <v>3.9559999999999995</v>
      </c>
      <c r="O31" s="5">
        <v>0.88223012870792616</v>
      </c>
      <c r="P31" s="10">
        <v>2.7971386468199189</v>
      </c>
      <c r="Q31" s="10">
        <v>2.4186551542055665E-2</v>
      </c>
      <c r="R31" s="10">
        <v>2.5166996017533498</v>
      </c>
      <c r="S31" s="10">
        <v>3.688514028523901E-2</v>
      </c>
      <c r="T31" s="12">
        <f t="shared" si="0"/>
        <v>134.97149151376101</v>
      </c>
      <c r="U31" s="13">
        <v>331.73</v>
      </c>
      <c r="V31" s="13">
        <v>36.17</v>
      </c>
      <c r="W31" s="13">
        <v>277.27</v>
      </c>
      <c r="X31" s="13">
        <v>46.47</v>
      </c>
      <c r="Y31" s="13">
        <v>152.62363858061047</v>
      </c>
      <c r="Z31" s="13">
        <v>1.4466695600057846</v>
      </c>
      <c r="AA31" s="1" t="s">
        <v>222</v>
      </c>
      <c r="AB31" s="1" t="s">
        <v>222</v>
      </c>
      <c r="AC31" s="5">
        <v>5.03</v>
      </c>
      <c r="AD31" s="3" t="s">
        <v>7</v>
      </c>
      <c r="AE31" s="1" t="s">
        <v>222</v>
      </c>
      <c r="AF31" s="1" t="s">
        <v>222</v>
      </c>
      <c r="AG31" s="1" t="s">
        <v>222</v>
      </c>
      <c r="AH31" s="1" t="s">
        <v>222</v>
      </c>
      <c r="AI31" s="1" t="s">
        <v>222</v>
      </c>
      <c r="AJ31" s="1" t="s">
        <v>222</v>
      </c>
      <c r="AK31" s="1" t="s">
        <v>222</v>
      </c>
      <c r="AL31" s="1" t="s">
        <v>222</v>
      </c>
      <c r="AM31" s="1" t="s">
        <v>222</v>
      </c>
      <c r="AN31" s="1" t="s">
        <v>222</v>
      </c>
      <c r="AO31" s="1" t="s">
        <v>222</v>
      </c>
      <c r="AP31" s="1" t="s">
        <v>222</v>
      </c>
      <c r="AQ31" s="1" t="s">
        <v>222</v>
      </c>
      <c r="AR31" s="1" t="s">
        <v>222</v>
      </c>
      <c r="AS31" s="1" t="s">
        <v>222</v>
      </c>
      <c r="AT31" s="1" t="s">
        <v>222</v>
      </c>
      <c r="AU31" s="1" t="s">
        <v>222</v>
      </c>
      <c r="AV31" s="1" t="s">
        <v>222</v>
      </c>
      <c r="AW31" s="12">
        <f t="shared" si="1"/>
        <v>58.957637743195484</v>
      </c>
    </row>
    <row r="32" spans="1:49" x14ac:dyDescent="0.25">
      <c r="A32" t="s">
        <v>34</v>
      </c>
      <c r="B32" t="s">
        <v>77</v>
      </c>
      <c r="C32" t="s">
        <v>150</v>
      </c>
      <c r="D32" t="s">
        <v>139</v>
      </c>
      <c r="E32" t="s">
        <v>130</v>
      </c>
      <c r="F32" t="s">
        <v>128</v>
      </c>
      <c r="G32" t="s">
        <v>164</v>
      </c>
      <c r="H32" t="s">
        <v>124</v>
      </c>
      <c r="I32" s="1">
        <v>161.22</v>
      </c>
      <c r="J32" s="6">
        <v>68.2</v>
      </c>
      <c r="K32" s="5">
        <v>0.45</v>
      </c>
      <c r="L32" s="9">
        <v>10124.92</v>
      </c>
      <c r="M32" s="9">
        <v>7783.17</v>
      </c>
      <c r="N32" s="6">
        <v>14.076000000000002</v>
      </c>
      <c r="O32" s="6">
        <v>4.0242365735627352</v>
      </c>
      <c r="P32" s="10">
        <v>1.7726650891649525</v>
      </c>
      <c r="Q32" s="10">
        <v>0.31988306467536215</v>
      </c>
      <c r="R32" s="10">
        <v>2.0402123097158298</v>
      </c>
      <c r="S32" s="10">
        <v>0.40922593105964139</v>
      </c>
      <c r="T32" s="12">
        <f t="shared" si="0"/>
        <v>96.847085931571868</v>
      </c>
      <c r="U32" s="13">
        <v>439.99</v>
      </c>
      <c r="V32" s="13">
        <v>52.06</v>
      </c>
      <c r="W32" s="13">
        <v>412.27</v>
      </c>
      <c r="X32" s="13">
        <v>109.06</v>
      </c>
      <c r="Y32" s="13">
        <v>234.46380226093785</v>
      </c>
      <c r="Z32" s="13">
        <v>4.7894287619225322</v>
      </c>
      <c r="AA32" s="10">
        <v>3.02</v>
      </c>
      <c r="AB32" s="17">
        <v>0.12</v>
      </c>
      <c r="AC32" s="17">
        <v>2.78</v>
      </c>
      <c r="AD32" s="3" t="s">
        <v>7</v>
      </c>
      <c r="AE32" s="10">
        <v>3.0333333333333332</v>
      </c>
      <c r="AF32" s="10">
        <v>3.3333333333333368E-2</v>
      </c>
      <c r="AG32" s="10">
        <v>2.4666666666666668</v>
      </c>
      <c r="AH32" s="10">
        <v>3.3333333333333368E-2</v>
      </c>
      <c r="AI32" s="10">
        <v>3.0333333333333332</v>
      </c>
      <c r="AJ32" s="10">
        <v>0.48419463487779951</v>
      </c>
      <c r="AK32" s="10">
        <v>3.0666666666666664</v>
      </c>
      <c r="AL32" s="10">
        <v>0.31797973380565014</v>
      </c>
      <c r="AM32" s="10">
        <v>2.9</v>
      </c>
      <c r="AN32" s="10">
        <v>0.11547005383792514</v>
      </c>
      <c r="AO32" s="10">
        <v>2.8333333333333335</v>
      </c>
      <c r="AP32" s="10">
        <v>0.18559214542766744</v>
      </c>
      <c r="AQ32" s="10">
        <v>3.0333333333333332</v>
      </c>
      <c r="AR32" s="10">
        <v>0.33829638550307595</v>
      </c>
      <c r="AS32" s="10">
        <v>2.8666666666666667</v>
      </c>
      <c r="AT32" s="10">
        <v>0.12018504251546631</v>
      </c>
      <c r="AU32" s="10">
        <v>64.99687091084941</v>
      </c>
      <c r="AV32" s="10">
        <v>1.4246581341973075</v>
      </c>
      <c r="AW32" s="12">
        <f t="shared" si="1"/>
        <v>64.131214686176037</v>
      </c>
    </row>
    <row r="33" spans="1:49" x14ac:dyDescent="0.25">
      <c r="A33" t="s">
        <v>35</v>
      </c>
      <c r="B33" t="s">
        <v>77</v>
      </c>
      <c r="C33" t="s">
        <v>145</v>
      </c>
      <c r="D33" t="s">
        <v>151</v>
      </c>
      <c r="E33" t="s">
        <v>137</v>
      </c>
      <c r="F33" t="s">
        <v>128</v>
      </c>
      <c r="G33" t="s">
        <v>171</v>
      </c>
      <c r="H33" t="s">
        <v>119</v>
      </c>
      <c r="I33" s="2">
        <v>168.63</v>
      </c>
      <c r="J33" s="6">
        <v>62.86</v>
      </c>
      <c r="K33" s="6">
        <v>0.44</v>
      </c>
      <c r="L33" s="8">
        <v>11931</v>
      </c>
      <c r="M33" s="9">
        <v>9888.4</v>
      </c>
      <c r="N33" s="6">
        <v>16.442</v>
      </c>
      <c r="O33" s="6">
        <v>2.231360571489986</v>
      </c>
      <c r="P33" s="10">
        <v>1.228717656761344</v>
      </c>
      <c r="Q33" s="10">
        <v>0.27532275755928637</v>
      </c>
      <c r="R33" s="10">
        <v>2.3628343606808717</v>
      </c>
      <c r="S33" s="10">
        <v>0.30441956783195523</v>
      </c>
      <c r="T33" s="12">
        <f t="shared" si="0"/>
        <v>91.225421243032287</v>
      </c>
      <c r="U33" s="13">
        <v>392.96</v>
      </c>
      <c r="V33" s="13">
        <v>56.93</v>
      </c>
      <c r="W33" s="13">
        <v>417.05</v>
      </c>
      <c r="X33" s="13">
        <v>61.16</v>
      </c>
      <c r="Y33" s="13">
        <v>344.4623555913779</v>
      </c>
      <c r="Z33" s="13">
        <v>10.123127613945147</v>
      </c>
      <c r="AA33" s="1" t="s">
        <v>222</v>
      </c>
      <c r="AB33" s="1" t="s">
        <v>222</v>
      </c>
      <c r="AC33" s="5">
        <v>5.22</v>
      </c>
      <c r="AD33" s="3" t="s">
        <v>5</v>
      </c>
      <c r="AE33" s="1" t="s">
        <v>222</v>
      </c>
      <c r="AF33" s="1" t="s">
        <v>222</v>
      </c>
      <c r="AG33" s="1" t="s">
        <v>222</v>
      </c>
      <c r="AH33" s="1" t="s">
        <v>222</v>
      </c>
      <c r="AI33" s="1" t="s">
        <v>222</v>
      </c>
      <c r="AJ33" s="1" t="s">
        <v>222</v>
      </c>
      <c r="AK33" s="1" t="s">
        <v>222</v>
      </c>
      <c r="AL33" s="1" t="s">
        <v>222</v>
      </c>
      <c r="AM33" s="1" t="s">
        <v>222</v>
      </c>
      <c r="AN33" s="1" t="s">
        <v>222</v>
      </c>
      <c r="AO33" s="1" t="s">
        <v>222</v>
      </c>
      <c r="AP33" s="1" t="s">
        <v>222</v>
      </c>
      <c r="AQ33" s="1" t="s">
        <v>222</v>
      </c>
      <c r="AR33" s="1" t="s">
        <v>222</v>
      </c>
      <c r="AS33" s="1" t="s">
        <v>222</v>
      </c>
      <c r="AT33" s="1" t="s">
        <v>222</v>
      </c>
      <c r="AU33" s="1" t="s">
        <v>222</v>
      </c>
      <c r="AV33" s="1" t="s">
        <v>222</v>
      </c>
      <c r="AW33" s="12">
        <f t="shared" si="1"/>
        <v>81.027507007667353</v>
      </c>
    </row>
    <row r="34" spans="1:49" x14ac:dyDescent="0.25">
      <c r="A34" t="s">
        <v>36</v>
      </c>
      <c r="B34" t="s">
        <v>77</v>
      </c>
      <c r="C34" t="s">
        <v>145</v>
      </c>
      <c r="D34" t="s">
        <v>152</v>
      </c>
      <c r="E34" t="s">
        <v>131</v>
      </c>
      <c r="F34" t="s">
        <v>128</v>
      </c>
      <c r="G34" t="s">
        <v>116</v>
      </c>
      <c r="H34" t="s">
        <v>125</v>
      </c>
      <c r="I34" s="2">
        <v>115.04</v>
      </c>
      <c r="J34" s="5">
        <v>38.35</v>
      </c>
      <c r="K34" s="5">
        <v>0.53</v>
      </c>
      <c r="L34" s="8">
        <v>5317.1</v>
      </c>
      <c r="M34" s="9">
        <v>2805.59</v>
      </c>
      <c r="N34" s="6">
        <v>6.6560000000000006</v>
      </c>
      <c r="O34" s="6">
        <v>0.39029476040551725</v>
      </c>
      <c r="P34" s="10">
        <v>2.2967663560856946</v>
      </c>
      <c r="Q34" s="10">
        <v>3.3257835908775728E-2</v>
      </c>
      <c r="R34" s="10">
        <v>2.465147697791696</v>
      </c>
      <c r="S34" s="10">
        <v>3.4907334203952603E-2</v>
      </c>
      <c r="T34" s="12">
        <f t="shared" si="0"/>
        <v>120.95261696848573</v>
      </c>
      <c r="U34" s="13">
        <v>295.25</v>
      </c>
      <c r="V34" s="13">
        <v>35.81</v>
      </c>
      <c r="W34" s="13">
        <v>296.74</v>
      </c>
      <c r="X34" s="13">
        <v>27.9</v>
      </c>
      <c r="Y34" s="13">
        <v>152.77863889061109</v>
      </c>
      <c r="Z34" s="13">
        <v>1.689274260056606</v>
      </c>
      <c r="AA34" s="1" t="s">
        <v>222</v>
      </c>
      <c r="AB34" s="1" t="s">
        <v>222</v>
      </c>
      <c r="AC34" s="5">
        <v>3.16</v>
      </c>
      <c r="AD34" s="3" t="s">
        <v>5</v>
      </c>
      <c r="AE34" s="1" t="s">
        <v>222</v>
      </c>
      <c r="AF34" s="1" t="s">
        <v>222</v>
      </c>
      <c r="AG34" s="1" t="s">
        <v>222</v>
      </c>
      <c r="AH34" s="1" t="s">
        <v>222</v>
      </c>
      <c r="AI34" s="1" t="s">
        <v>222</v>
      </c>
      <c r="AJ34" s="1" t="s">
        <v>222</v>
      </c>
      <c r="AK34" s="1" t="s">
        <v>222</v>
      </c>
      <c r="AL34" s="1" t="s">
        <v>222</v>
      </c>
      <c r="AM34" s="1" t="s">
        <v>222</v>
      </c>
      <c r="AN34" s="1" t="s">
        <v>222</v>
      </c>
      <c r="AO34" s="1" t="s">
        <v>222</v>
      </c>
      <c r="AP34" s="1" t="s">
        <v>222</v>
      </c>
      <c r="AQ34" s="1" t="s">
        <v>222</v>
      </c>
      <c r="AR34" s="1" t="s">
        <v>222</v>
      </c>
      <c r="AS34" s="1" t="s">
        <v>222</v>
      </c>
      <c r="AT34" s="1" t="s">
        <v>222</v>
      </c>
      <c r="AU34" s="1" t="s">
        <v>222</v>
      </c>
      <c r="AV34" s="1" t="s">
        <v>222</v>
      </c>
      <c r="AW34" s="12">
        <f t="shared" si="1"/>
        <v>56.590144556182437</v>
      </c>
    </row>
    <row r="35" spans="1:49" x14ac:dyDescent="0.25">
      <c r="A35" t="s">
        <v>37</v>
      </c>
      <c r="B35" t="s">
        <v>77</v>
      </c>
      <c r="C35" t="s">
        <v>146</v>
      </c>
      <c r="D35" t="s">
        <v>148</v>
      </c>
      <c r="E35" t="s">
        <v>131</v>
      </c>
      <c r="F35" t="s">
        <v>128</v>
      </c>
      <c r="G35" t="s">
        <v>164</v>
      </c>
      <c r="H35" t="s">
        <v>125</v>
      </c>
      <c r="I35" s="1">
        <v>144.06</v>
      </c>
      <c r="J35" s="6">
        <v>56.1</v>
      </c>
      <c r="K35" s="6">
        <v>0.52</v>
      </c>
      <c r="L35" s="9">
        <v>8217.01</v>
      </c>
      <c r="M35" s="9">
        <v>6346.22</v>
      </c>
      <c r="N35" s="6">
        <v>9.3060000000000009</v>
      </c>
      <c r="O35" s="6">
        <v>1.3821649684462429</v>
      </c>
      <c r="P35" s="10">
        <v>1.4330230364650096</v>
      </c>
      <c r="Q35" s="10">
        <v>0.52476700349769345</v>
      </c>
      <c r="R35" s="10">
        <v>1.4269440098922126</v>
      </c>
      <c r="S35" s="10">
        <v>0.25234025270718008</v>
      </c>
      <c r="T35" s="12">
        <f t="shared" si="0"/>
        <v>72.643162977473452</v>
      </c>
      <c r="U35" s="13">
        <v>755.88</v>
      </c>
      <c r="V35" s="13">
        <v>141.88999999999999</v>
      </c>
      <c r="W35" s="13">
        <v>686.23</v>
      </c>
      <c r="X35" s="13">
        <v>85.22</v>
      </c>
      <c r="Y35" s="13">
        <v>241.59381652096641</v>
      </c>
      <c r="Z35" s="13">
        <v>16.733892938266017</v>
      </c>
      <c r="AA35" s="1" t="s">
        <v>222</v>
      </c>
      <c r="AB35" s="1" t="s">
        <v>222</v>
      </c>
      <c r="AC35" s="5">
        <v>2.97</v>
      </c>
      <c r="AD35" s="3" t="s">
        <v>5</v>
      </c>
      <c r="AE35" s="1" t="s">
        <v>222</v>
      </c>
      <c r="AF35" s="1" t="s">
        <v>222</v>
      </c>
      <c r="AG35" s="1" t="s">
        <v>222</v>
      </c>
      <c r="AH35" s="1" t="s">
        <v>222</v>
      </c>
      <c r="AI35" s="1" t="s">
        <v>222</v>
      </c>
      <c r="AJ35" s="1" t="s">
        <v>222</v>
      </c>
      <c r="AK35" s="1" t="s">
        <v>222</v>
      </c>
      <c r="AL35" s="1" t="s">
        <v>222</v>
      </c>
      <c r="AM35" s="1" t="s">
        <v>222</v>
      </c>
      <c r="AN35" s="1" t="s">
        <v>222</v>
      </c>
      <c r="AO35" s="1" t="s">
        <v>222</v>
      </c>
      <c r="AP35" s="1" t="s">
        <v>222</v>
      </c>
      <c r="AQ35" s="1" t="s">
        <v>222</v>
      </c>
      <c r="AR35" s="1" t="s">
        <v>222</v>
      </c>
      <c r="AS35" s="1" t="s">
        <v>222</v>
      </c>
      <c r="AT35" s="1" t="s">
        <v>222</v>
      </c>
      <c r="AU35" s="1" t="s">
        <v>222</v>
      </c>
      <c r="AV35" s="1" t="s">
        <v>222</v>
      </c>
      <c r="AW35" s="12">
        <f t="shared" si="1"/>
        <v>64.390755419017495</v>
      </c>
    </row>
    <row r="36" spans="1:49" x14ac:dyDescent="0.25">
      <c r="A36" t="s">
        <v>38</v>
      </c>
      <c r="B36" t="s">
        <v>77</v>
      </c>
      <c r="C36" t="s">
        <v>146</v>
      </c>
      <c r="D36" t="s">
        <v>153</v>
      </c>
      <c r="E36" t="s">
        <v>131</v>
      </c>
      <c r="F36" t="s">
        <v>128</v>
      </c>
      <c r="G36" t="s">
        <v>116</v>
      </c>
      <c r="H36" t="s">
        <v>125</v>
      </c>
      <c r="I36" s="2">
        <v>102.71</v>
      </c>
      <c r="J36" s="6">
        <v>26.95</v>
      </c>
      <c r="K36" s="6">
        <v>0.55000000000000004</v>
      </c>
      <c r="L36" s="9">
        <v>4384.6400000000003</v>
      </c>
      <c r="M36" s="8">
        <v>2200.56</v>
      </c>
      <c r="N36" s="5">
        <v>6.952</v>
      </c>
      <c r="O36" s="5">
        <v>1.9461166460415478</v>
      </c>
      <c r="P36" s="10">
        <v>1.677742869548329</v>
      </c>
      <c r="Q36" s="10">
        <v>9.8302131540565857E-2</v>
      </c>
      <c r="R36" s="10">
        <v>1.5527784749625586</v>
      </c>
      <c r="S36" s="10">
        <v>4.5004463763619329E-2</v>
      </c>
      <c r="T36" s="12">
        <f t="shared" si="0"/>
        <v>82.055242150576547</v>
      </c>
      <c r="U36" s="13">
        <v>445.94</v>
      </c>
      <c r="V36" s="13">
        <v>54.06</v>
      </c>
      <c r="W36" s="13">
        <v>537.53</v>
      </c>
      <c r="X36" s="13">
        <v>74.09</v>
      </c>
      <c r="Y36" s="13">
        <v>218.0337694008721</v>
      </c>
      <c r="Z36" s="13">
        <v>1.8390757569758169</v>
      </c>
      <c r="AA36" s="1" t="s">
        <v>222</v>
      </c>
      <c r="AB36" s="1" t="s">
        <v>222</v>
      </c>
      <c r="AC36" s="5">
        <v>6.02</v>
      </c>
      <c r="AD36" s="3" t="s">
        <v>5</v>
      </c>
      <c r="AE36" s="1" t="s">
        <v>222</v>
      </c>
      <c r="AF36" s="1" t="s">
        <v>222</v>
      </c>
      <c r="AG36" s="1" t="s">
        <v>222</v>
      </c>
      <c r="AH36" s="1" t="s">
        <v>222</v>
      </c>
      <c r="AI36" s="1" t="s">
        <v>222</v>
      </c>
      <c r="AJ36" s="1" t="s">
        <v>222</v>
      </c>
      <c r="AK36" s="1" t="s">
        <v>222</v>
      </c>
      <c r="AL36" s="1" t="s">
        <v>222</v>
      </c>
      <c r="AM36" s="1" t="s">
        <v>222</v>
      </c>
      <c r="AN36" s="1" t="s">
        <v>222</v>
      </c>
      <c r="AO36" s="1" t="s">
        <v>222</v>
      </c>
      <c r="AP36" s="1" t="s">
        <v>222</v>
      </c>
      <c r="AQ36" s="1" t="s">
        <v>222</v>
      </c>
      <c r="AR36" s="1" t="s">
        <v>222</v>
      </c>
      <c r="AS36" s="1" t="s">
        <v>222</v>
      </c>
      <c r="AT36" s="1" t="s">
        <v>222</v>
      </c>
      <c r="AU36" s="1" t="s">
        <v>222</v>
      </c>
      <c r="AV36" s="1" t="s">
        <v>222</v>
      </c>
      <c r="AW36" s="12">
        <f t="shared" si="1"/>
        <v>61.285205315683953</v>
      </c>
    </row>
    <row r="37" spans="1:49" x14ac:dyDescent="0.25">
      <c r="A37" t="s">
        <v>39</v>
      </c>
      <c r="B37" t="s">
        <v>77</v>
      </c>
      <c r="C37" t="s">
        <v>145</v>
      </c>
      <c r="D37" t="s">
        <v>141</v>
      </c>
      <c r="E37" t="s">
        <v>137</v>
      </c>
      <c r="F37" t="s">
        <v>128</v>
      </c>
      <c r="G37" t="s">
        <v>164</v>
      </c>
      <c r="H37" t="s">
        <v>125</v>
      </c>
      <c r="I37" s="1">
        <v>165.88</v>
      </c>
      <c r="J37" s="5">
        <v>69.430000000000007</v>
      </c>
      <c r="K37" s="6">
        <v>0.5</v>
      </c>
      <c r="L37" s="8">
        <v>11174.88</v>
      </c>
      <c r="M37" s="9">
        <v>8732.3700000000008</v>
      </c>
      <c r="N37" s="6">
        <v>15.425999999999998</v>
      </c>
      <c r="O37" s="6">
        <v>2.2437535515292324</v>
      </c>
      <c r="P37" s="10">
        <v>1.588997974215719</v>
      </c>
      <c r="Q37" s="10">
        <v>4.4026390431182609E-2</v>
      </c>
      <c r="R37" s="10">
        <v>2.8204698573272551</v>
      </c>
      <c r="S37" s="10">
        <v>0.36717146540604306</v>
      </c>
      <c r="T37" s="12">
        <f t="shared" si="0"/>
        <v>112.00048292119155</v>
      </c>
      <c r="U37" s="13">
        <v>363.42</v>
      </c>
      <c r="V37" s="13">
        <v>74.8</v>
      </c>
      <c r="W37" s="13">
        <v>325.13</v>
      </c>
      <c r="X37" s="13">
        <v>67.61</v>
      </c>
      <c r="Y37" s="13">
        <v>268.25386984107303</v>
      </c>
      <c r="Z37" s="13">
        <v>1.4355554166873166</v>
      </c>
      <c r="AA37" s="1" t="s">
        <v>222</v>
      </c>
      <c r="AB37" s="1" t="s">
        <v>222</v>
      </c>
      <c r="AC37" s="5">
        <v>2.3199999999999998</v>
      </c>
      <c r="AD37" s="3" t="s">
        <v>5</v>
      </c>
      <c r="AE37" s="1" t="s">
        <v>222</v>
      </c>
      <c r="AF37" s="1" t="s">
        <v>222</v>
      </c>
      <c r="AG37" s="1" t="s">
        <v>222</v>
      </c>
      <c r="AH37" s="1" t="s">
        <v>222</v>
      </c>
      <c r="AI37" s="1" t="s">
        <v>222</v>
      </c>
      <c r="AJ37" s="1" t="s">
        <v>222</v>
      </c>
      <c r="AK37" s="1" t="s">
        <v>222</v>
      </c>
      <c r="AL37" s="1" t="s">
        <v>222</v>
      </c>
      <c r="AM37" s="1" t="s">
        <v>222</v>
      </c>
      <c r="AN37" s="1" t="s">
        <v>222</v>
      </c>
      <c r="AO37" s="1" t="s">
        <v>222</v>
      </c>
      <c r="AP37" s="1" t="s">
        <v>222</v>
      </c>
      <c r="AQ37" s="1" t="s">
        <v>222</v>
      </c>
      <c r="AR37" s="1" t="s">
        <v>222</v>
      </c>
      <c r="AS37" s="1" t="s">
        <v>222</v>
      </c>
      <c r="AT37" s="1" t="s">
        <v>222</v>
      </c>
      <c r="AU37" s="1" t="s">
        <v>222</v>
      </c>
      <c r="AV37" s="1" t="s">
        <v>222</v>
      </c>
      <c r="AW37" s="12">
        <f t="shared" si="1"/>
        <v>69.265387399094791</v>
      </c>
    </row>
    <row r="38" spans="1:49" x14ac:dyDescent="0.25">
      <c r="A38" t="s">
        <v>40</v>
      </c>
      <c r="B38" t="s">
        <v>77</v>
      </c>
      <c r="C38" t="s">
        <v>178</v>
      </c>
      <c r="D38" t="s">
        <v>140</v>
      </c>
      <c r="E38" t="s">
        <v>130</v>
      </c>
      <c r="F38" t="s">
        <v>128</v>
      </c>
      <c r="G38" t="s">
        <v>165</v>
      </c>
      <c r="H38" t="s">
        <v>125</v>
      </c>
      <c r="I38" s="2">
        <v>160.47999999999999</v>
      </c>
      <c r="J38" s="6">
        <v>51.78</v>
      </c>
      <c r="K38" s="5">
        <v>0.47</v>
      </c>
      <c r="L38" s="9">
        <v>10708.35</v>
      </c>
      <c r="M38" s="8">
        <v>6356.68</v>
      </c>
      <c r="N38" s="5">
        <v>17.502000000000002</v>
      </c>
      <c r="O38" s="5">
        <v>2.0694854432925869</v>
      </c>
      <c r="P38" s="10">
        <v>1.5772476195393015</v>
      </c>
      <c r="Q38" s="10">
        <v>0.2338282372132626</v>
      </c>
      <c r="R38" s="10">
        <v>1.9811706561933586</v>
      </c>
      <c r="S38" s="10">
        <v>6.9009513994507471E-2</v>
      </c>
      <c r="T38" s="12">
        <f t="shared" si="0"/>
        <v>90.383824203609578</v>
      </c>
      <c r="U38" s="13">
        <v>292.45</v>
      </c>
      <c r="V38" s="13">
        <v>56.71</v>
      </c>
      <c r="W38" s="13">
        <v>361.77</v>
      </c>
      <c r="X38" s="13">
        <v>59.99</v>
      </c>
      <c r="Y38" s="13">
        <v>216.69043338086675</v>
      </c>
      <c r="Z38" s="13">
        <v>7.2076533028573238</v>
      </c>
      <c r="AA38" s="1" t="s">
        <v>222</v>
      </c>
      <c r="AB38" s="1" t="s">
        <v>222</v>
      </c>
      <c r="AC38" s="5">
        <v>2.2200000000000002</v>
      </c>
      <c r="AD38" s="3" t="s">
        <v>5</v>
      </c>
      <c r="AE38" s="1" t="s">
        <v>222</v>
      </c>
      <c r="AF38" s="1" t="s">
        <v>222</v>
      </c>
      <c r="AG38" s="1" t="s">
        <v>222</v>
      </c>
      <c r="AH38" s="1" t="s">
        <v>222</v>
      </c>
      <c r="AI38" s="1" t="s">
        <v>222</v>
      </c>
      <c r="AJ38" s="1" t="s">
        <v>222</v>
      </c>
      <c r="AK38" s="1" t="s">
        <v>222</v>
      </c>
      <c r="AL38" s="1" t="s">
        <v>222</v>
      </c>
      <c r="AM38" s="1" t="s">
        <v>222</v>
      </c>
      <c r="AN38" s="1" t="s">
        <v>222</v>
      </c>
      <c r="AO38" s="1" t="s">
        <v>222</v>
      </c>
      <c r="AP38" s="1" t="s">
        <v>222</v>
      </c>
      <c r="AQ38" s="1" t="s">
        <v>222</v>
      </c>
      <c r="AR38" s="1" t="s">
        <v>222</v>
      </c>
      <c r="AS38" s="1" t="s">
        <v>222</v>
      </c>
      <c r="AT38" s="1" t="s">
        <v>222</v>
      </c>
      <c r="AU38" s="1" t="s">
        <v>222</v>
      </c>
      <c r="AV38" s="1" t="s">
        <v>222</v>
      </c>
      <c r="AW38" s="12">
        <f t="shared" si="1"/>
        <v>61.62625702523404</v>
      </c>
    </row>
    <row r="39" spans="1:49" x14ac:dyDescent="0.25">
      <c r="A39" t="s">
        <v>41</v>
      </c>
      <c r="B39" t="s">
        <v>78</v>
      </c>
      <c r="C39" t="s">
        <v>150</v>
      </c>
      <c r="D39" t="s">
        <v>187</v>
      </c>
      <c r="E39" t="s">
        <v>131</v>
      </c>
      <c r="F39" t="s">
        <v>188</v>
      </c>
      <c r="G39" t="s">
        <v>164</v>
      </c>
      <c r="H39" t="s">
        <v>125</v>
      </c>
      <c r="I39" s="2">
        <v>89.35</v>
      </c>
      <c r="J39" s="6">
        <v>22.11</v>
      </c>
      <c r="K39" s="6">
        <v>0.54</v>
      </c>
      <c r="L39" s="9">
        <v>2674.87</v>
      </c>
      <c r="M39" s="9">
        <v>1071.0999999999999</v>
      </c>
      <c r="N39" s="6">
        <v>1.2440000000000002</v>
      </c>
      <c r="O39" s="6">
        <v>0.42488822059454578</v>
      </c>
      <c r="P39" s="10">
        <v>4.8774460456701316</v>
      </c>
      <c r="Q39" s="10">
        <v>4.6274342006742943E-2</v>
      </c>
      <c r="R39" s="10">
        <v>3.282548327570864</v>
      </c>
      <c r="S39" s="10">
        <v>4.1397804951648666E-2</v>
      </c>
      <c r="T39" s="12">
        <f t="shared" si="0"/>
        <v>207.26385708032132</v>
      </c>
      <c r="U39" s="13">
        <v>165.04</v>
      </c>
      <c r="V39" s="13">
        <v>25.03</v>
      </c>
      <c r="W39" s="13">
        <v>158.44</v>
      </c>
      <c r="X39" s="13">
        <v>14.8</v>
      </c>
      <c r="Y39" s="13">
        <v>111.49688966044599</v>
      </c>
      <c r="Z39" s="13">
        <v>0.63489189903509691</v>
      </c>
      <c r="AA39" s="1" t="s">
        <v>222</v>
      </c>
      <c r="AB39" s="1" t="s">
        <v>222</v>
      </c>
      <c r="AC39" s="5">
        <v>4.29</v>
      </c>
      <c r="AD39" s="3" t="s">
        <v>5</v>
      </c>
      <c r="AE39" s="1" t="s">
        <v>222</v>
      </c>
      <c r="AF39" s="1" t="s">
        <v>222</v>
      </c>
      <c r="AG39" s="1" t="s">
        <v>222</v>
      </c>
      <c r="AH39" s="1" t="s">
        <v>222</v>
      </c>
      <c r="AI39" s="1" t="s">
        <v>222</v>
      </c>
      <c r="AJ39" s="1" t="s">
        <v>222</v>
      </c>
      <c r="AK39" s="1" t="s">
        <v>222</v>
      </c>
      <c r="AL39" s="1" t="s">
        <v>222</v>
      </c>
      <c r="AM39" s="1" t="s">
        <v>222</v>
      </c>
      <c r="AN39" s="1" t="s">
        <v>222</v>
      </c>
      <c r="AO39" s="1" t="s">
        <v>222</v>
      </c>
      <c r="AP39" s="1" t="s">
        <v>222</v>
      </c>
      <c r="AQ39" s="1" t="s">
        <v>222</v>
      </c>
      <c r="AR39" s="1" t="s">
        <v>222</v>
      </c>
      <c r="AS39" s="1" t="s">
        <v>222</v>
      </c>
      <c r="AT39" s="1" t="s">
        <v>222</v>
      </c>
      <c r="AU39" s="1" t="s">
        <v>222</v>
      </c>
      <c r="AV39" s="1" t="s">
        <v>222</v>
      </c>
      <c r="AW39" s="12">
        <f t="shared" si="1"/>
        <v>57.282102948105894</v>
      </c>
    </row>
    <row r="40" spans="1:49" x14ac:dyDescent="0.25">
      <c r="A40" t="s">
        <v>42</v>
      </c>
      <c r="B40" t="s">
        <v>78</v>
      </c>
      <c r="C40" t="s">
        <v>145</v>
      </c>
      <c r="D40" t="s">
        <v>167</v>
      </c>
      <c r="E40" t="s">
        <v>131</v>
      </c>
      <c r="F40" t="s">
        <v>154</v>
      </c>
      <c r="G40" t="s">
        <v>164</v>
      </c>
      <c r="H40" t="s">
        <v>120</v>
      </c>
      <c r="I40" s="2">
        <v>38.94</v>
      </c>
      <c r="J40" s="5">
        <v>14.2</v>
      </c>
      <c r="K40" s="5">
        <v>0.54</v>
      </c>
      <c r="L40" s="8">
        <v>522.37</v>
      </c>
      <c r="M40" s="8">
        <v>310.56</v>
      </c>
      <c r="N40" s="5">
        <v>0.89400000000000013</v>
      </c>
      <c r="O40" s="5">
        <v>0.36500684925080462</v>
      </c>
      <c r="P40" s="10">
        <v>6.7656787215932157</v>
      </c>
      <c r="Q40" s="10">
        <v>2.280660505643433</v>
      </c>
      <c r="R40" s="10">
        <v>3.8045709973984567</v>
      </c>
      <c r="S40" s="10">
        <v>3.7723123694684814E-2</v>
      </c>
      <c r="T40" s="12">
        <f t="shared" si="0"/>
        <v>268.48434286238847</v>
      </c>
      <c r="U40" s="13">
        <v>297.73</v>
      </c>
      <c r="V40" s="13">
        <v>21.42</v>
      </c>
      <c r="W40" s="13">
        <v>116.35</v>
      </c>
      <c r="X40" s="13">
        <v>20.7</v>
      </c>
      <c r="Y40" s="13">
        <v>143.78862091057513</v>
      </c>
      <c r="Z40" s="13">
        <v>0.69510529930940801</v>
      </c>
      <c r="AA40" s="10" t="s">
        <v>232</v>
      </c>
      <c r="AB40" s="22" t="s">
        <v>233</v>
      </c>
      <c r="AC40" s="22">
        <v>19.239999999999998</v>
      </c>
      <c r="AD40" s="3" t="s">
        <v>7</v>
      </c>
      <c r="AE40" s="10">
        <v>2.7333333333333329</v>
      </c>
      <c r="AF40" s="10">
        <v>0.37118429085533589</v>
      </c>
      <c r="AG40" s="10">
        <v>2.9666666666666663</v>
      </c>
      <c r="AH40" s="10">
        <v>0.49103066208854285</v>
      </c>
      <c r="AI40" s="10">
        <v>2.4333333333333331</v>
      </c>
      <c r="AJ40" s="10">
        <v>1.1623730516108466</v>
      </c>
      <c r="AK40" s="10">
        <v>3.3333333333333335</v>
      </c>
      <c r="AL40" s="10">
        <v>0.55477723256977418</v>
      </c>
      <c r="AM40" s="10">
        <v>2.6333333333333333</v>
      </c>
      <c r="AN40" s="10">
        <v>0.348010216963685</v>
      </c>
      <c r="AO40" s="10">
        <v>3.7000000000000006</v>
      </c>
      <c r="AP40" s="10">
        <v>5.7735026918962505E-2</v>
      </c>
      <c r="AQ40" s="10">
        <v>2.6333333333333333</v>
      </c>
      <c r="AR40" s="10">
        <v>0.24037008503093174</v>
      </c>
      <c r="AS40" s="10">
        <v>3</v>
      </c>
      <c r="AT40" s="10">
        <v>0.36055512754639923</v>
      </c>
      <c r="AU40" s="10">
        <v>65.566770186335404</v>
      </c>
      <c r="AV40" s="10">
        <v>4.5881414656388868</v>
      </c>
      <c r="AW40" s="12">
        <f t="shared" si="1"/>
        <v>63.424122637071932</v>
      </c>
    </row>
    <row r="41" spans="1:49" x14ac:dyDescent="0.25">
      <c r="A41" t="s">
        <v>43</v>
      </c>
      <c r="B41" t="s">
        <v>78</v>
      </c>
      <c r="C41" t="s">
        <v>145</v>
      </c>
      <c r="D41" t="s">
        <v>168</v>
      </c>
      <c r="E41" t="s">
        <v>138</v>
      </c>
      <c r="F41" t="s">
        <v>128</v>
      </c>
      <c r="G41" t="s">
        <v>116</v>
      </c>
      <c r="H41" t="s">
        <v>125</v>
      </c>
      <c r="I41" s="1">
        <v>89.88</v>
      </c>
      <c r="J41" s="6">
        <v>22.25</v>
      </c>
      <c r="K41" s="6">
        <v>0.57999999999999996</v>
      </c>
      <c r="L41" s="9">
        <v>3632.3</v>
      </c>
      <c r="M41" s="8">
        <v>1585.94</v>
      </c>
      <c r="N41" s="5">
        <v>5.6840000000000002</v>
      </c>
      <c r="O41" s="5">
        <v>0.4908462080937368</v>
      </c>
      <c r="P41" s="10">
        <v>2.6485097926229799</v>
      </c>
      <c r="Q41" s="10">
        <v>8.7029349555965654E-2</v>
      </c>
      <c r="R41" s="10">
        <v>3.3304728527483696</v>
      </c>
      <c r="S41" s="10">
        <v>1.2400511596026949E-2</v>
      </c>
      <c r="T41" s="12">
        <f t="shared" si="0"/>
        <v>151.86615919243229</v>
      </c>
      <c r="U41" s="13">
        <v>240.13</v>
      </c>
      <c r="V41" s="13">
        <v>28.33</v>
      </c>
      <c r="W41" s="13">
        <v>253.5</v>
      </c>
      <c r="X41" s="13">
        <v>37</v>
      </c>
      <c r="Y41" s="13">
        <v>115.42356418046168</v>
      </c>
      <c r="Z41" s="13">
        <v>2.0136788052478005</v>
      </c>
      <c r="AA41" s="1" t="s">
        <v>222</v>
      </c>
      <c r="AB41" s="1" t="s">
        <v>222</v>
      </c>
      <c r="AC41" s="5">
        <v>3.43</v>
      </c>
      <c r="AD41" s="3" t="s">
        <v>5</v>
      </c>
      <c r="AE41" s="1" t="s">
        <v>222</v>
      </c>
      <c r="AF41" s="1" t="s">
        <v>222</v>
      </c>
      <c r="AG41" s="1" t="s">
        <v>222</v>
      </c>
      <c r="AH41" s="1" t="s">
        <v>222</v>
      </c>
      <c r="AI41" s="1" t="s">
        <v>222</v>
      </c>
      <c r="AJ41" s="1" t="s">
        <v>222</v>
      </c>
      <c r="AK41" s="1" t="s">
        <v>222</v>
      </c>
      <c r="AL41" s="1" t="s">
        <v>222</v>
      </c>
      <c r="AM41" s="1" t="s">
        <v>222</v>
      </c>
      <c r="AN41" s="1" t="s">
        <v>222</v>
      </c>
      <c r="AO41" s="1" t="s">
        <v>222</v>
      </c>
      <c r="AP41" s="1" t="s">
        <v>222</v>
      </c>
      <c r="AQ41" s="1" t="s">
        <v>222</v>
      </c>
      <c r="AR41" s="1" t="s">
        <v>222</v>
      </c>
      <c r="AS41" s="1" t="s">
        <v>222</v>
      </c>
      <c r="AT41" s="1" t="s">
        <v>222</v>
      </c>
      <c r="AU41" s="1" t="s">
        <v>222</v>
      </c>
      <c r="AV41" s="1" t="s">
        <v>222</v>
      </c>
      <c r="AW41" s="12">
        <f t="shared" si="1"/>
        <v>57.35113489325645</v>
      </c>
    </row>
    <row r="42" spans="1:49" x14ac:dyDescent="0.25">
      <c r="A42" t="s">
        <v>44</v>
      </c>
      <c r="B42" t="s">
        <v>78</v>
      </c>
      <c r="C42" t="s">
        <v>145</v>
      </c>
      <c r="D42" t="s">
        <v>151</v>
      </c>
      <c r="E42" t="s">
        <v>190</v>
      </c>
      <c r="F42" t="s">
        <v>169</v>
      </c>
      <c r="G42" t="s">
        <v>164</v>
      </c>
      <c r="H42" t="s">
        <v>125</v>
      </c>
      <c r="I42" s="1">
        <v>93.61</v>
      </c>
      <c r="J42" s="6">
        <v>28.01</v>
      </c>
      <c r="K42" s="5">
        <v>0.55000000000000004</v>
      </c>
      <c r="L42" s="8">
        <v>3354.67</v>
      </c>
      <c r="M42" s="9">
        <v>1508.31</v>
      </c>
      <c r="N42" s="6">
        <v>2.202</v>
      </c>
      <c r="O42" s="6">
        <v>0.51300097465794403</v>
      </c>
      <c r="P42" s="10">
        <v>6.8009088211707782</v>
      </c>
      <c r="Q42" s="10">
        <v>8.4019536172442885E-2</v>
      </c>
      <c r="R42" s="10">
        <v>5.4636355759391657</v>
      </c>
      <c r="S42" s="10">
        <v>0.14984129760022374</v>
      </c>
      <c r="T42" s="12">
        <f t="shared" si="0"/>
        <v>311.51942768659256</v>
      </c>
      <c r="U42" s="13">
        <v>167.35</v>
      </c>
      <c r="V42" s="13">
        <v>20.73</v>
      </c>
      <c r="W42" s="13">
        <v>234.19</v>
      </c>
      <c r="X42" s="13">
        <v>23.74</v>
      </c>
      <c r="Y42" s="13">
        <v>135.47027094054187</v>
      </c>
      <c r="Z42" s="13">
        <v>0.41009227339956328</v>
      </c>
      <c r="AA42" s="1" t="s">
        <v>222</v>
      </c>
      <c r="AB42" s="1" t="s">
        <v>222</v>
      </c>
      <c r="AC42" s="5">
        <v>4.29</v>
      </c>
      <c r="AD42" s="3" t="s">
        <v>5</v>
      </c>
      <c r="AE42" s="1" t="s">
        <v>222</v>
      </c>
      <c r="AF42" s="1" t="s">
        <v>222</v>
      </c>
      <c r="AG42" s="1" t="s">
        <v>222</v>
      </c>
      <c r="AH42" s="1" t="s">
        <v>222</v>
      </c>
      <c r="AI42" s="1" t="s">
        <v>222</v>
      </c>
      <c r="AJ42" s="1" t="s">
        <v>222</v>
      </c>
      <c r="AK42" s="1" t="s">
        <v>222</v>
      </c>
      <c r="AL42" s="1" t="s">
        <v>222</v>
      </c>
      <c r="AM42" s="1" t="s">
        <v>222</v>
      </c>
      <c r="AN42" s="1" t="s">
        <v>222</v>
      </c>
      <c r="AO42" s="1" t="s">
        <v>222</v>
      </c>
      <c r="AP42" s="1" t="s">
        <v>222</v>
      </c>
      <c r="AQ42" s="1" t="s">
        <v>222</v>
      </c>
      <c r="AR42" s="1" t="s">
        <v>222</v>
      </c>
      <c r="AS42" s="1" t="s">
        <v>222</v>
      </c>
      <c r="AT42" s="1" t="s">
        <v>222</v>
      </c>
      <c r="AU42" s="1" t="s">
        <v>222</v>
      </c>
      <c r="AV42" s="1" t="s">
        <v>222</v>
      </c>
      <c r="AW42" s="12">
        <f t="shared" si="1"/>
        <v>57.684373158286306</v>
      </c>
    </row>
    <row r="43" spans="1:49" x14ac:dyDescent="0.25">
      <c r="A43" t="s">
        <v>45</v>
      </c>
      <c r="B43" t="s">
        <v>78</v>
      </c>
      <c r="C43" t="s">
        <v>145</v>
      </c>
      <c r="D43" t="s">
        <v>151</v>
      </c>
      <c r="E43" t="s">
        <v>190</v>
      </c>
      <c r="F43" t="s">
        <v>155</v>
      </c>
      <c r="G43" t="s">
        <v>164</v>
      </c>
      <c r="H43" t="s">
        <v>125</v>
      </c>
      <c r="I43" s="2">
        <v>105.52</v>
      </c>
      <c r="J43" s="5">
        <v>27.72</v>
      </c>
      <c r="K43" s="6">
        <v>0.53</v>
      </c>
      <c r="L43" s="8">
        <v>4399.57</v>
      </c>
      <c r="M43" s="8">
        <v>2653.49</v>
      </c>
      <c r="N43" s="5">
        <v>2.2120000000000002</v>
      </c>
      <c r="O43" s="5">
        <v>0.26185874054535463</v>
      </c>
      <c r="P43" s="10">
        <v>2.6403959752827508</v>
      </c>
      <c r="Q43" s="10">
        <v>4.1532757141274405E-2</v>
      </c>
      <c r="R43" s="10">
        <v>6.4148981025051084</v>
      </c>
      <c r="S43" s="10">
        <v>4.7298067647494987E-2</v>
      </c>
      <c r="T43" s="12">
        <f t="shared" si="0"/>
        <v>230.00446957581161</v>
      </c>
      <c r="U43" s="13">
        <v>165.53</v>
      </c>
      <c r="V43" s="13">
        <v>29.83</v>
      </c>
      <c r="W43" s="13">
        <v>257.63</v>
      </c>
      <c r="X43" s="13">
        <v>18.190000000000001</v>
      </c>
      <c r="Y43" s="13">
        <v>111.13522227044453</v>
      </c>
      <c r="Z43" s="13">
        <v>0</v>
      </c>
      <c r="AA43" s="1" t="s">
        <v>222</v>
      </c>
      <c r="AB43" s="1" t="s">
        <v>222</v>
      </c>
      <c r="AC43" s="5">
        <v>3.02</v>
      </c>
      <c r="AD43" s="3" t="s">
        <v>5</v>
      </c>
      <c r="AE43" s="1" t="s">
        <v>222</v>
      </c>
      <c r="AF43" s="1" t="s">
        <v>222</v>
      </c>
      <c r="AG43" s="1" t="s">
        <v>222</v>
      </c>
      <c r="AH43" s="1" t="s">
        <v>222</v>
      </c>
      <c r="AI43" s="1" t="s">
        <v>222</v>
      </c>
      <c r="AJ43" s="1" t="s">
        <v>222</v>
      </c>
      <c r="AK43" s="1" t="s">
        <v>222</v>
      </c>
      <c r="AL43" s="1" t="s">
        <v>222</v>
      </c>
      <c r="AM43" s="1" t="s">
        <v>222</v>
      </c>
      <c r="AN43" s="1" t="s">
        <v>222</v>
      </c>
      <c r="AO43" s="1" t="s">
        <v>222</v>
      </c>
      <c r="AP43" s="1" t="s">
        <v>222</v>
      </c>
      <c r="AQ43" s="1" t="s">
        <v>222</v>
      </c>
      <c r="AR43" s="1" t="s">
        <v>222</v>
      </c>
      <c r="AS43" s="1" t="s">
        <v>222</v>
      </c>
      <c r="AT43" s="1" t="s">
        <v>222</v>
      </c>
      <c r="AU43" s="1" t="s">
        <v>222</v>
      </c>
      <c r="AV43" s="1" t="s">
        <v>222</v>
      </c>
      <c r="AW43" s="12">
        <f t="shared" si="1"/>
        <v>54.910470298220602</v>
      </c>
    </row>
    <row r="44" spans="1:49" x14ac:dyDescent="0.25">
      <c r="A44" t="s">
        <v>46</v>
      </c>
      <c r="B44" t="s">
        <v>78</v>
      </c>
      <c r="C44" t="s">
        <v>145</v>
      </c>
      <c r="D44" t="s">
        <v>166</v>
      </c>
      <c r="E44" t="s">
        <v>205</v>
      </c>
      <c r="F44" t="s">
        <v>170</v>
      </c>
      <c r="G44" t="s">
        <v>164</v>
      </c>
      <c r="H44" t="s">
        <v>125</v>
      </c>
      <c r="I44" s="1">
        <v>51.25</v>
      </c>
      <c r="J44" s="6">
        <v>13.71</v>
      </c>
      <c r="K44" s="6">
        <v>0.57999999999999996</v>
      </c>
      <c r="L44" s="9">
        <v>1020.93</v>
      </c>
      <c r="M44" s="9">
        <v>486.11</v>
      </c>
      <c r="N44" s="6">
        <v>1.3459999999999999</v>
      </c>
      <c r="O44" s="6">
        <v>0.30295214143491445</v>
      </c>
      <c r="P44" s="10">
        <v>8.6604561088824035</v>
      </c>
      <c r="Q44" s="10">
        <v>0.16161115756150993</v>
      </c>
      <c r="R44" s="10">
        <v>4.1615205561769768</v>
      </c>
      <c r="S44" s="10">
        <v>8.3627984366833788E-2</v>
      </c>
      <c r="T44" s="12">
        <f t="shared" si="0"/>
        <v>325.67820729250826</v>
      </c>
      <c r="U44" s="13">
        <v>160.91</v>
      </c>
      <c r="V44" s="13">
        <v>18.55</v>
      </c>
      <c r="W44" s="13">
        <v>141.6</v>
      </c>
      <c r="X44" s="13">
        <v>14.04</v>
      </c>
      <c r="Y44" s="13">
        <v>126.11858557050445</v>
      </c>
      <c r="Z44" s="13">
        <v>0.99785107135325002</v>
      </c>
      <c r="AA44" s="1" t="s">
        <v>222</v>
      </c>
      <c r="AB44" s="1" t="s">
        <v>222</v>
      </c>
      <c r="AC44" s="5">
        <v>9.83</v>
      </c>
      <c r="AD44" s="3" t="s">
        <v>5</v>
      </c>
      <c r="AE44" s="1" t="s">
        <v>222</v>
      </c>
      <c r="AF44" s="1" t="s">
        <v>222</v>
      </c>
      <c r="AG44" s="1" t="s">
        <v>222</v>
      </c>
      <c r="AH44" s="1" t="s">
        <v>222</v>
      </c>
      <c r="AI44" s="1" t="s">
        <v>222</v>
      </c>
      <c r="AJ44" s="1" t="s">
        <v>222</v>
      </c>
      <c r="AK44" s="1" t="s">
        <v>222</v>
      </c>
      <c r="AL44" s="1" t="s">
        <v>222</v>
      </c>
      <c r="AM44" s="1" t="s">
        <v>222</v>
      </c>
      <c r="AN44" s="1" t="s">
        <v>222</v>
      </c>
      <c r="AO44" s="1" t="s">
        <v>222</v>
      </c>
      <c r="AP44" s="1" t="s">
        <v>222</v>
      </c>
      <c r="AQ44" s="1" t="s">
        <v>222</v>
      </c>
      <c r="AR44" s="1" t="s">
        <v>222</v>
      </c>
      <c r="AS44" s="1" t="s">
        <v>222</v>
      </c>
      <c r="AT44" s="1" t="s">
        <v>222</v>
      </c>
      <c r="AU44" s="1" t="s">
        <v>222</v>
      </c>
      <c r="AV44" s="1" t="s">
        <v>222</v>
      </c>
      <c r="AW44" s="12">
        <f t="shared" si="1"/>
        <v>62.544013516027029</v>
      </c>
    </row>
    <row r="45" spans="1:49" x14ac:dyDescent="0.25">
      <c r="A45" t="s">
        <v>47</v>
      </c>
      <c r="B45" t="s">
        <v>79</v>
      </c>
      <c r="C45" t="s">
        <v>176</v>
      </c>
      <c r="D45" t="s">
        <v>48</v>
      </c>
      <c r="E45" t="s">
        <v>190</v>
      </c>
      <c r="F45" t="s">
        <v>142</v>
      </c>
      <c r="G45" t="s">
        <v>116</v>
      </c>
      <c r="H45" t="s">
        <v>120</v>
      </c>
      <c r="I45" s="2">
        <v>94.29</v>
      </c>
      <c r="J45" s="6">
        <v>16.88</v>
      </c>
      <c r="K45" s="6">
        <v>0.56000000000000005</v>
      </c>
      <c r="L45" s="9">
        <v>4152.79</v>
      </c>
      <c r="M45" s="9">
        <v>1652.91</v>
      </c>
      <c r="N45" s="6">
        <v>3.6839999999999997</v>
      </c>
      <c r="O45" s="6">
        <v>0.28174456516497343</v>
      </c>
      <c r="P45" s="10">
        <v>2.7935448923704778</v>
      </c>
      <c r="Q45" s="10">
        <v>2.328028251755767E-2</v>
      </c>
      <c r="R45" s="10">
        <v>2.5033516642242133</v>
      </c>
      <c r="S45" s="10">
        <v>3.0695282375122271E-2</v>
      </c>
      <c r="T45" s="12">
        <f t="shared" si="0"/>
        <v>134.54117253750516</v>
      </c>
      <c r="U45" s="13">
        <v>319.19</v>
      </c>
      <c r="V45" s="13">
        <v>31.92</v>
      </c>
      <c r="W45" s="13">
        <v>269.33999999999997</v>
      </c>
      <c r="X45" s="13">
        <v>22.17</v>
      </c>
      <c r="Y45" s="13">
        <v>151.90030380060759</v>
      </c>
      <c r="Z45" s="13">
        <v>1.5213210019566681</v>
      </c>
      <c r="AA45" s="10">
        <v>5.01</v>
      </c>
      <c r="AB45" s="17">
        <v>0.32</v>
      </c>
      <c r="AC45" s="17">
        <v>4.45</v>
      </c>
      <c r="AD45" s="3" t="s">
        <v>7</v>
      </c>
      <c r="AE45" s="10">
        <v>2.3333333333333335</v>
      </c>
      <c r="AF45" s="10">
        <v>0.23333333333333381</v>
      </c>
      <c r="AG45" s="10">
        <v>2.2000000000000002</v>
      </c>
      <c r="AH45" s="10">
        <v>0.11547005383792514</v>
      </c>
      <c r="AI45" s="10">
        <v>2.2333333333333334</v>
      </c>
      <c r="AJ45" s="10">
        <v>3.3333333333333215E-2</v>
      </c>
      <c r="AK45" s="10">
        <v>2.3333333333333335</v>
      </c>
      <c r="AL45" s="10">
        <v>0.18559214542766436</v>
      </c>
      <c r="AM45" s="10">
        <v>2.4333333333333336</v>
      </c>
      <c r="AN45" s="10">
        <v>0.12018504251546629</v>
      </c>
      <c r="AO45" s="10">
        <v>2.2333333333333334</v>
      </c>
      <c r="AP45" s="10">
        <v>0.12018504251546629</v>
      </c>
      <c r="AQ45" s="10">
        <v>2.3000000000000003</v>
      </c>
      <c r="AR45" s="10">
        <v>5.7735026918962505E-2</v>
      </c>
      <c r="AS45" s="10">
        <v>2.3333333333333335</v>
      </c>
      <c r="AT45" s="10">
        <v>8.8191710368819662E-2</v>
      </c>
      <c r="AU45" s="10">
        <v>57.022397891963102</v>
      </c>
      <c r="AV45" s="10">
        <v>1.5943662194894188</v>
      </c>
      <c r="AW45" s="12">
        <f t="shared" si="1"/>
        <v>58.325380192820376</v>
      </c>
    </row>
    <row r="46" spans="1:49" x14ac:dyDescent="0.25">
      <c r="A46" t="s">
        <v>49</v>
      </c>
      <c r="B46" t="s">
        <v>79</v>
      </c>
      <c r="C46" t="s">
        <v>176</v>
      </c>
      <c r="D46" t="s">
        <v>50</v>
      </c>
      <c r="E46" t="s">
        <v>190</v>
      </c>
      <c r="F46" t="s">
        <v>142</v>
      </c>
      <c r="G46" t="s">
        <v>116</v>
      </c>
      <c r="H46" t="s">
        <v>120</v>
      </c>
      <c r="I46" s="2">
        <v>95.68</v>
      </c>
      <c r="J46" s="5">
        <v>19.37</v>
      </c>
      <c r="K46" s="6">
        <v>0.53</v>
      </c>
      <c r="L46" s="9">
        <v>3901.61</v>
      </c>
      <c r="M46" s="9">
        <v>1649.09</v>
      </c>
      <c r="N46" s="6">
        <v>6.1679999999999993</v>
      </c>
      <c r="O46" s="6">
        <v>0.60068294465549787</v>
      </c>
      <c r="P46" s="10">
        <v>2.9589996185446248</v>
      </c>
      <c r="Q46" s="10">
        <v>5.7485372635265104E-2</v>
      </c>
      <c r="R46" s="10">
        <v>2.4403312915012934</v>
      </c>
      <c r="S46" s="10">
        <v>5.1506507339602915E-2</v>
      </c>
      <c r="T46" s="12">
        <f t="shared" si="0"/>
        <v>137.14300511516632</v>
      </c>
      <c r="U46" s="13">
        <v>324.8</v>
      </c>
      <c r="V46" s="13">
        <v>40.049999999999997</v>
      </c>
      <c r="W46" s="13">
        <v>256.14</v>
      </c>
      <c r="X46" s="13">
        <v>31.22</v>
      </c>
      <c r="Y46" s="13">
        <v>159.59865253063836</v>
      </c>
      <c r="Z46" s="13">
        <v>1.7452358850574088</v>
      </c>
      <c r="AA46" s="10">
        <v>6.98</v>
      </c>
      <c r="AB46" s="17">
        <v>0.37</v>
      </c>
      <c r="AC46" s="17">
        <v>5.41</v>
      </c>
      <c r="AD46" s="3" t="s">
        <v>7</v>
      </c>
      <c r="AE46" s="10">
        <v>2.3666666666666667</v>
      </c>
      <c r="AF46" s="10">
        <v>0.1452966314513558</v>
      </c>
      <c r="AG46" s="10">
        <v>2.1666666666666665</v>
      </c>
      <c r="AH46" s="10">
        <v>0.12018504251546629</v>
      </c>
      <c r="AI46" s="10">
        <v>2.2999999999999998</v>
      </c>
      <c r="AJ46" s="10">
        <v>0.11547005383792514</v>
      </c>
      <c r="AK46" s="10">
        <v>2.2999999999999998</v>
      </c>
      <c r="AL46" s="10">
        <v>0</v>
      </c>
      <c r="AM46" s="10">
        <v>2.333333333333333</v>
      </c>
      <c r="AN46" s="10">
        <v>3.3333333333333368E-2</v>
      </c>
      <c r="AO46" s="10">
        <v>2.7333333333333329</v>
      </c>
      <c r="AP46" s="10">
        <v>0.23333333333333509</v>
      </c>
      <c r="AQ46" s="10">
        <v>2.3333333333333335</v>
      </c>
      <c r="AR46" s="10">
        <v>0.12018504251546629</v>
      </c>
      <c r="AS46" s="10">
        <v>2.3333333333333335</v>
      </c>
      <c r="AT46" s="10">
        <v>8.8191710368819662E-2</v>
      </c>
      <c r="AU46" s="10">
        <v>57.022397891963102</v>
      </c>
      <c r="AV46" s="10">
        <v>1.5943662194894188</v>
      </c>
      <c r="AW46" s="12">
        <f t="shared" si="1"/>
        <v>58.555896147312289</v>
      </c>
    </row>
    <row r="47" spans="1:49" x14ac:dyDescent="0.25">
      <c r="A47" t="s">
        <v>51</v>
      </c>
      <c r="B47" t="s">
        <v>79</v>
      </c>
      <c r="C47" t="s">
        <v>176</v>
      </c>
      <c r="D47" t="s">
        <v>52</v>
      </c>
      <c r="E47" t="s">
        <v>190</v>
      </c>
      <c r="F47" t="s">
        <v>142</v>
      </c>
      <c r="G47" t="s">
        <v>116</v>
      </c>
      <c r="H47" t="s">
        <v>125</v>
      </c>
      <c r="I47" s="1">
        <v>82.65</v>
      </c>
      <c r="J47" s="6">
        <v>19.420000000000002</v>
      </c>
      <c r="K47" s="6">
        <v>0.56000000000000005</v>
      </c>
      <c r="L47" s="9">
        <v>3049.77</v>
      </c>
      <c r="M47" s="9">
        <v>1418.17</v>
      </c>
      <c r="N47" s="6">
        <v>1.752</v>
      </c>
      <c r="O47" s="6">
        <v>0.20216330032921395</v>
      </c>
      <c r="P47" s="10">
        <v>2.9680538892954798</v>
      </c>
      <c r="Q47" s="10">
        <v>2.2296303142891077E-2</v>
      </c>
      <c r="R47" s="10">
        <v>2.5017263027421186</v>
      </c>
      <c r="S47" s="10">
        <v>4.8610266396894662E-2</v>
      </c>
      <c r="T47" s="12">
        <f t="shared" si="0"/>
        <v>138.932416877755</v>
      </c>
      <c r="U47" s="13">
        <v>353.18</v>
      </c>
      <c r="V47" s="13">
        <v>31.95</v>
      </c>
      <c r="W47" s="13">
        <v>254.99</v>
      </c>
      <c r="X47" s="13">
        <v>33.590000000000003</v>
      </c>
      <c r="Y47" s="13">
        <v>165.38533077066151</v>
      </c>
      <c r="Z47" s="13">
        <v>1.1702266779203228</v>
      </c>
      <c r="AA47" s="1" t="s">
        <v>222</v>
      </c>
      <c r="AB47" s="1" t="s">
        <v>222</v>
      </c>
      <c r="AC47" s="5">
        <v>6.56</v>
      </c>
      <c r="AD47" s="3" t="s">
        <v>5</v>
      </c>
      <c r="AE47" s="1" t="s">
        <v>222</v>
      </c>
      <c r="AF47" s="1" t="s">
        <v>222</v>
      </c>
      <c r="AG47" s="1" t="s">
        <v>222</v>
      </c>
      <c r="AH47" s="1" t="s">
        <v>222</v>
      </c>
      <c r="AI47" s="1" t="s">
        <v>222</v>
      </c>
      <c r="AJ47" s="1" t="s">
        <v>222</v>
      </c>
      <c r="AK47" s="1" t="s">
        <v>222</v>
      </c>
      <c r="AL47" s="1" t="s">
        <v>222</v>
      </c>
      <c r="AM47" s="1" t="s">
        <v>222</v>
      </c>
      <c r="AN47" s="1" t="s">
        <v>222</v>
      </c>
      <c r="AO47" s="1" t="s">
        <v>222</v>
      </c>
      <c r="AP47" s="1" t="s">
        <v>222</v>
      </c>
      <c r="AQ47" s="1" t="s">
        <v>222</v>
      </c>
      <c r="AR47" s="1" t="s">
        <v>222</v>
      </c>
      <c r="AS47" s="1" t="s">
        <v>222</v>
      </c>
      <c r="AT47" s="1" t="s">
        <v>222</v>
      </c>
      <c r="AU47" s="1" t="s">
        <v>222</v>
      </c>
      <c r="AV47" s="1" t="s">
        <v>222</v>
      </c>
      <c r="AW47" s="12">
        <f t="shared" si="1"/>
        <v>59.695305648211288</v>
      </c>
    </row>
    <row r="48" spans="1:49" x14ac:dyDescent="0.25">
      <c r="A48" t="s">
        <v>53</v>
      </c>
      <c r="B48" t="s">
        <v>79</v>
      </c>
      <c r="C48" t="s">
        <v>176</v>
      </c>
      <c r="D48" t="s">
        <v>54</v>
      </c>
      <c r="E48" t="s">
        <v>190</v>
      </c>
      <c r="F48" t="s">
        <v>142</v>
      </c>
      <c r="G48" t="s">
        <v>116</v>
      </c>
      <c r="H48" t="s">
        <v>125</v>
      </c>
      <c r="I48" s="2">
        <v>101.69</v>
      </c>
      <c r="J48" s="5">
        <v>21.44</v>
      </c>
      <c r="K48" s="6">
        <v>0.55000000000000004</v>
      </c>
      <c r="L48" s="9">
        <v>4632.3999999999996</v>
      </c>
      <c r="M48" s="9">
        <v>1856.91</v>
      </c>
      <c r="N48" s="6">
        <v>3.6920000000000002</v>
      </c>
      <c r="O48" s="6">
        <v>0.56913970165504846</v>
      </c>
      <c r="P48" s="10">
        <v>2.9243216906290925</v>
      </c>
      <c r="Q48" s="10">
        <v>4.1938402788269886E-2</v>
      </c>
      <c r="R48" s="10">
        <v>2.4098612317708024</v>
      </c>
      <c r="S48" s="10">
        <v>5.3420331931203442E-2</v>
      </c>
      <c r="T48" s="12">
        <f t="shared" si="0"/>
        <v>135.48824622895734</v>
      </c>
      <c r="U48" s="13">
        <v>349.06</v>
      </c>
      <c r="V48" s="13">
        <v>58.64</v>
      </c>
      <c r="W48" s="13">
        <v>253.33</v>
      </c>
      <c r="X48" s="13">
        <v>28.03</v>
      </c>
      <c r="Y48" s="13">
        <v>155.00031000061998</v>
      </c>
      <c r="Z48" s="13">
        <v>1.2105911209477767</v>
      </c>
      <c r="AA48" s="1" t="s">
        <v>222</v>
      </c>
      <c r="AB48" s="1" t="s">
        <v>222</v>
      </c>
      <c r="AC48" s="5">
        <v>4</v>
      </c>
      <c r="AD48" s="3" t="s">
        <v>5</v>
      </c>
      <c r="AE48" s="1" t="s">
        <v>222</v>
      </c>
      <c r="AF48" s="1" t="s">
        <v>222</v>
      </c>
      <c r="AG48" s="1" t="s">
        <v>222</v>
      </c>
      <c r="AH48" s="1" t="s">
        <v>222</v>
      </c>
      <c r="AI48" s="1" t="s">
        <v>222</v>
      </c>
      <c r="AJ48" s="1" t="s">
        <v>222</v>
      </c>
      <c r="AK48" s="1" t="s">
        <v>222</v>
      </c>
      <c r="AL48" s="1" t="s">
        <v>222</v>
      </c>
      <c r="AM48" s="1" t="s">
        <v>222</v>
      </c>
      <c r="AN48" s="1" t="s">
        <v>222</v>
      </c>
      <c r="AO48" s="1" t="s">
        <v>222</v>
      </c>
      <c r="AP48" s="1" t="s">
        <v>222</v>
      </c>
      <c r="AQ48" s="1" t="s">
        <v>222</v>
      </c>
      <c r="AR48" s="1" t="s">
        <v>222</v>
      </c>
      <c r="AS48" s="1" t="s">
        <v>222</v>
      </c>
      <c r="AT48" s="1" t="s">
        <v>222</v>
      </c>
      <c r="AU48" s="1" t="s">
        <v>222</v>
      </c>
      <c r="AV48" s="1" t="s">
        <v>222</v>
      </c>
      <c r="AW48" s="12">
        <f t="shared" si="1"/>
        <v>57.851864339388669</v>
      </c>
    </row>
    <row r="49" spans="1:49" x14ac:dyDescent="0.25">
      <c r="A49" t="s">
        <v>224</v>
      </c>
      <c r="B49" t="s">
        <v>79</v>
      </c>
      <c r="C49" t="s">
        <v>176</v>
      </c>
      <c r="D49" t="s">
        <v>55</v>
      </c>
      <c r="E49" t="s">
        <v>190</v>
      </c>
      <c r="F49" t="s">
        <v>142</v>
      </c>
      <c r="G49" t="s">
        <v>116</v>
      </c>
      <c r="H49" t="s">
        <v>121</v>
      </c>
      <c r="I49" s="2">
        <v>91.84</v>
      </c>
      <c r="J49" s="5">
        <v>23.18</v>
      </c>
      <c r="K49" s="5">
        <v>0.56999999999999995</v>
      </c>
      <c r="L49" s="9">
        <v>3952.65</v>
      </c>
      <c r="M49" s="9">
        <v>1984.53</v>
      </c>
      <c r="N49" s="6">
        <v>4.6900000000000004</v>
      </c>
      <c r="O49" s="6">
        <v>0.59828922771515092</v>
      </c>
      <c r="P49" s="10">
        <v>2.8883056698052578</v>
      </c>
      <c r="Q49" s="10">
        <v>4.4445833322663761E-2</v>
      </c>
      <c r="R49" s="10">
        <v>2.4150445875405691</v>
      </c>
      <c r="S49" s="10">
        <v>7.756505585167911E-2</v>
      </c>
      <c r="T49" s="12">
        <f t="shared" si="0"/>
        <v>134.70509653658399</v>
      </c>
      <c r="U49" s="13">
        <v>317.54000000000002</v>
      </c>
      <c r="V49" s="13">
        <v>32.619999999999997</v>
      </c>
      <c r="W49" s="13">
        <v>254.16</v>
      </c>
      <c r="X49" s="13">
        <v>24.45</v>
      </c>
      <c r="Y49" s="12">
        <v>157.94531589063178</v>
      </c>
      <c r="Z49" s="12">
        <v>4.2683757108981473</v>
      </c>
      <c r="AA49" s="10">
        <v>4.63</v>
      </c>
      <c r="AB49" s="17">
        <v>0.13</v>
      </c>
      <c r="AC49" s="17">
        <v>4.6500000000000004</v>
      </c>
      <c r="AD49" s="3" t="s">
        <v>7</v>
      </c>
      <c r="AE49" s="10">
        <v>2.6333333333333333</v>
      </c>
      <c r="AF49" s="10">
        <v>0.44845413490245639</v>
      </c>
      <c r="AG49" s="10">
        <v>1.9000000000000001</v>
      </c>
      <c r="AH49" s="10">
        <v>0.10000000000000002</v>
      </c>
      <c r="AI49" s="10">
        <v>2.2666666666666666</v>
      </c>
      <c r="AJ49" s="10">
        <v>0.23333333333333445</v>
      </c>
      <c r="AK49" s="10">
        <v>2.5333333333333332</v>
      </c>
      <c r="AL49" s="10">
        <v>0.1333333333333333</v>
      </c>
      <c r="AM49" s="10">
        <v>2.166666666666667</v>
      </c>
      <c r="AN49" s="10">
        <v>3.3333333333333368E-2</v>
      </c>
      <c r="AO49" s="10">
        <v>2.2333333333333338</v>
      </c>
      <c r="AP49" s="10">
        <v>8.8191710368819648E-2</v>
      </c>
      <c r="AQ49" s="10">
        <v>2.5</v>
      </c>
      <c r="AR49" s="10">
        <v>0.1000000000000001</v>
      </c>
      <c r="AS49" s="10">
        <v>2.2666666666666671</v>
      </c>
      <c r="AT49" s="10">
        <v>6.6666666666666582E-2</v>
      </c>
      <c r="AU49" s="10">
        <v>55.808080808080803</v>
      </c>
      <c r="AV49" s="10">
        <v>1.262626262626263</v>
      </c>
      <c r="AW49" s="12">
        <f t="shared" si="1"/>
        <v>58.779934557629105</v>
      </c>
    </row>
    <row r="50" spans="1:49" x14ac:dyDescent="0.25">
      <c r="A50" t="s">
        <v>225</v>
      </c>
      <c r="B50" t="s">
        <v>79</v>
      </c>
      <c r="C50" t="s">
        <v>176</v>
      </c>
      <c r="D50" t="s">
        <v>55</v>
      </c>
      <c r="E50" t="s">
        <v>190</v>
      </c>
      <c r="F50" t="s">
        <v>142</v>
      </c>
      <c r="G50" t="s">
        <v>116</v>
      </c>
      <c r="H50" t="s">
        <v>121</v>
      </c>
      <c r="I50" s="2">
        <v>91.84</v>
      </c>
      <c r="J50" s="5">
        <v>23.18</v>
      </c>
      <c r="K50" s="5">
        <v>0.56999999999999995</v>
      </c>
      <c r="L50" s="9">
        <v>3952.65</v>
      </c>
      <c r="M50" s="9">
        <v>1984.53</v>
      </c>
      <c r="N50" s="6">
        <v>4.6900000000000004</v>
      </c>
      <c r="O50" s="6">
        <v>0.59828922771515092</v>
      </c>
      <c r="P50" s="10">
        <v>2.8883056698052578</v>
      </c>
      <c r="Q50" s="10">
        <v>4.4445833322663761E-2</v>
      </c>
      <c r="R50" s="10">
        <v>2.4150445875405691</v>
      </c>
      <c r="S50" s="10">
        <v>7.756505585167911E-2</v>
      </c>
      <c r="T50" s="12">
        <f t="shared" ref="T50:T51" si="2">(P50*10*2.54)+(R50*10*2.54)</f>
        <v>134.70509653658399</v>
      </c>
      <c r="U50" s="13">
        <v>317.54000000000002</v>
      </c>
      <c r="V50" s="13">
        <v>32.619999999999997</v>
      </c>
      <c r="W50" s="13">
        <v>254.16</v>
      </c>
      <c r="X50" s="13">
        <v>24.45</v>
      </c>
      <c r="Y50" s="12">
        <v>157.94531589063178</v>
      </c>
      <c r="Z50" s="12">
        <v>4.2683757108981473</v>
      </c>
      <c r="AA50" s="10">
        <v>4.63</v>
      </c>
      <c r="AB50" s="17">
        <v>0.13</v>
      </c>
      <c r="AC50" s="17">
        <v>4.6500000000000004</v>
      </c>
      <c r="AD50" s="3" t="s">
        <v>7</v>
      </c>
      <c r="AE50" s="10">
        <v>2.04</v>
      </c>
      <c r="AF50" s="10">
        <v>0.22</v>
      </c>
      <c r="AG50" s="10">
        <v>1.72</v>
      </c>
      <c r="AH50" s="10">
        <v>0.11</v>
      </c>
      <c r="AI50" s="10">
        <v>2.38</v>
      </c>
      <c r="AJ50" s="10">
        <v>0.28000000000000003</v>
      </c>
      <c r="AK50" s="10">
        <v>1.98</v>
      </c>
      <c r="AL50" s="10">
        <v>0.15</v>
      </c>
      <c r="AM50" s="10">
        <v>2.6</v>
      </c>
      <c r="AN50" s="10">
        <v>0.78</v>
      </c>
      <c r="AO50" s="10">
        <v>2.72</v>
      </c>
      <c r="AP50" s="10">
        <v>0.2</v>
      </c>
      <c r="AQ50" s="10">
        <v>4398</v>
      </c>
      <c r="AR50" s="10">
        <v>0.38</v>
      </c>
      <c r="AS50" s="10">
        <v>2.12</v>
      </c>
      <c r="AT50" s="10">
        <v>0.18</v>
      </c>
      <c r="AU50" s="10">
        <v>52.58</v>
      </c>
      <c r="AV50" s="10">
        <v>3.77</v>
      </c>
      <c r="AW50" s="12">
        <f t="shared" si="1"/>
        <v>58.779934557629105</v>
      </c>
    </row>
    <row r="51" spans="1:49" x14ac:dyDescent="0.25">
      <c r="A51" t="s">
        <v>160</v>
      </c>
      <c r="B51" t="s">
        <v>79</v>
      </c>
      <c r="C51" t="s">
        <v>176</v>
      </c>
      <c r="D51" t="s">
        <v>55</v>
      </c>
      <c r="E51" t="s">
        <v>190</v>
      </c>
      <c r="F51" t="s">
        <v>142</v>
      </c>
      <c r="G51" t="s">
        <v>116</v>
      </c>
      <c r="H51" t="s">
        <v>121</v>
      </c>
      <c r="I51" s="2">
        <v>91.84</v>
      </c>
      <c r="J51" s="5">
        <v>23.18</v>
      </c>
      <c r="K51" s="5">
        <v>0.56999999999999995</v>
      </c>
      <c r="L51" s="9">
        <v>3952.65</v>
      </c>
      <c r="M51" s="9">
        <v>1984.53</v>
      </c>
      <c r="N51" s="6">
        <v>4.6900000000000004</v>
      </c>
      <c r="O51" s="6">
        <v>0.59828922771515092</v>
      </c>
      <c r="P51" s="10">
        <v>2.8883056698052578</v>
      </c>
      <c r="Q51" s="10">
        <v>4.4445833322663761E-2</v>
      </c>
      <c r="R51" s="10">
        <v>2.4150445875405691</v>
      </c>
      <c r="S51" s="10">
        <v>7.756505585167911E-2</v>
      </c>
      <c r="T51" s="12">
        <f t="shared" si="2"/>
        <v>134.70509653658399</v>
      </c>
      <c r="U51" s="13">
        <v>317.54000000000002</v>
      </c>
      <c r="V51" s="13">
        <v>32.619999999999997</v>
      </c>
      <c r="W51" s="13">
        <v>254.16</v>
      </c>
      <c r="X51" s="13">
        <v>24.45</v>
      </c>
      <c r="Y51" s="12">
        <v>157.94531589063178</v>
      </c>
      <c r="Z51" s="12">
        <v>4.2683757108981473</v>
      </c>
      <c r="AA51" s="10">
        <v>4.63</v>
      </c>
      <c r="AB51" s="17">
        <v>0.13</v>
      </c>
      <c r="AC51" s="17">
        <v>4.6500000000000004</v>
      </c>
      <c r="AD51" s="3" t="s">
        <v>7</v>
      </c>
      <c r="AE51" s="10">
        <v>2.42</v>
      </c>
      <c r="AF51" s="10">
        <v>0.23</v>
      </c>
      <c r="AG51" s="10">
        <v>2.2400000000000002</v>
      </c>
      <c r="AH51" s="10">
        <v>0.36</v>
      </c>
      <c r="AI51" s="10">
        <v>2.6</v>
      </c>
      <c r="AJ51" s="10">
        <v>0.38</v>
      </c>
      <c r="AK51" s="10">
        <v>2.6</v>
      </c>
      <c r="AL51" s="10">
        <v>0.47</v>
      </c>
      <c r="AM51" s="10">
        <v>2.06</v>
      </c>
      <c r="AN51" s="10">
        <v>0.4</v>
      </c>
      <c r="AO51" s="10">
        <v>2.2799999999999998</v>
      </c>
      <c r="AP51" s="10">
        <v>0.44</v>
      </c>
      <c r="AQ51" s="10">
        <v>2.2400000000000002</v>
      </c>
      <c r="AR51" s="10">
        <v>0.28999999999999998</v>
      </c>
      <c r="AS51" s="10">
        <v>2.2999999999999998</v>
      </c>
      <c r="AT51" s="10">
        <v>0.18</v>
      </c>
      <c r="AU51" s="10">
        <v>56.23</v>
      </c>
      <c r="AV51" s="10">
        <v>3.95</v>
      </c>
      <c r="AW51" s="12" t="s">
        <v>159</v>
      </c>
    </row>
    <row r="52" spans="1:49" x14ac:dyDescent="0.25">
      <c r="A52" t="s">
        <v>56</v>
      </c>
      <c r="B52" t="s">
        <v>79</v>
      </c>
      <c r="C52" t="s">
        <v>176</v>
      </c>
      <c r="D52" t="s">
        <v>57</v>
      </c>
      <c r="E52" t="s">
        <v>190</v>
      </c>
      <c r="F52" t="s">
        <v>142</v>
      </c>
      <c r="G52" t="s">
        <v>116</v>
      </c>
      <c r="H52" t="s">
        <v>125</v>
      </c>
      <c r="I52" s="1">
        <v>80.540000000000006</v>
      </c>
      <c r="J52" s="5">
        <v>14.74</v>
      </c>
      <c r="K52" s="6">
        <v>0.61</v>
      </c>
      <c r="L52" s="9">
        <v>3005.81</v>
      </c>
      <c r="M52" s="8">
        <v>1053.7</v>
      </c>
      <c r="N52" s="5">
        <v>1.83</v>
      </c>
      <c r="O52" s="5">
        <v>1.3408579343092244</v>
      </c>
      <c r="P52" s="10">
        <v>2.8648767072624932</v>
      </c>
      <c r="Q52" s="10">
        <v>4.7015175701758789E-2</v>
      </c>
      <c r="R52" s="10">
        <v>2.5453164971292073</v>
      </c>
      <c r="S52" s="10">
        <v>5.1397291312830481E-2</v>
      </c>
      <c r="T52" s="12">
        <f t="shared" si="0"/>
        <v>137.4189073915492</v>
      </c>
      <c r="U52" s="13">
        <v>299.38</v>
      </c>
      <c r="V52" s="13">
        <v>35.81</v>
      </c>
      <c r="W52" s="13">
        <v>257.63</v>
      </c>
      <c r="X52" s="13">
        <v>23.14</v>
      </c>
      <c r="Y52" s="13">
        <v>156.55031310062617</v>
      </c>
      <c r="Z52" s="13">
        <v>1.4064374303858684</v>
      </c>
      <c r="AA52" s="1" t="s">
        <v>222</v>
      </c>
      <c r="AB52" s="1" t="s">
        <v>222</v>
      </c>
      <c r="AC52" s="5">
        <v>4.83</v>
      </c>
      <c r="AD52" s="3" t="s">
        <v>5</v>
      </c>
      <c r="AE52" s="1" t="s">
        <v>222</v>
      </c>
      <c r="AF52" s="1" t="s">
        <v>222</v>
      </c>
      <c r="AG52" s="1" t="s">
        <v>222</v>
      </c>
      <c r="AH52" s="1" t="s">
        <v>222</v>
      </c>
      <c r="AI52" s="1" t="s">
        <v>222</v>
      </c>
      <c r="AJ52" s="1" t="s">
        <v>222</v>
      </c>
      <c r="AK52" s="1" t="s">
        <v>222</v>
      </c>
      <c r="AL52" s="1" t="s">
        <v>222</v>
      </c>
      <c r="AM52" s="1" t="s">
        <v>222</v>
      </c>
      <c r="AN52" s="1" t="s">
        <v>222</v>
      </c>
      <c r="AO52" s="1" t="s">
        <v>222</v>
      </c>
      <c r="AP52" s="1" t="s">
        <v>222</v>
      </c>
      <c r="AQ52" s="1" t="s">
        <v>222</v>
      </c>
      <c r="AR52" s="1" t="s">
        <v>222</v>
      </c>
      <c r="AS52" s="1" t="s">
        <v>222</v>
      </c>
      <c r="AT52" s="1" t="s">
        <v>222</v>
      </c>
      <c r="AU52" s="1" t="s">
        <v>222</v>
      </c>
      <c r="AV52" s="1" t="s">
        <v>222</v>
      </c>
      <c r="AW52" s="12">
        <f t="shared" si="1"/>
        <v>59.628104555769099</v>
      </c>
    </row>
    <row r="53" spans="1:49" x14ac:dyDescent="0.25">
      <c r="A53" t="s">
        <v>65</v>
      </c>
      <c r="B53" t="s">
        <v>79</v>
      </c>
      <c r="C53" t="s">
        <v>176</v>
      </c>
      <c r="D53" t="s">
        <v>66</v>
      </c>
      <c r="E53" t="s">
        <v>190</v>
      </c>
      <c r="F53" t="s">
        <v>142</v>
      </c>
      <c r="G53" t="s">
        <v>116</v>
      </c>
      <c r="H53" t="s">
        <v>125</v>
      </c>
      <c r="I53" s="1">
        <v>93.57</v>
      </c>
      <c r="J53" s="6">
        <v>22.4</v>
      </c>
      <c r="K53" s="5">
        <v>0.55000000000000004</v>
      </c>
      <c r="L53" s="9">
        <v>3877.86</v>
      </c>
      <c r="M53" s="9">
        <v>1574.7</v>
      </c>
      <c r="N53" s="6">
        <v>3.3439999999999999</v>
      </c>
      <c r="O53" s="6">
        <v>0.51154667431232692</v>
      </c>
      <c r="P53" s="10">
        <v>2.8468659549868938</v>
      </c>
      <c r="Q53" s="10">
        <v>1.9278699698054385E-2</v>
      </c>
      <c r="R53" s="10">
        <v>2.0402123097158298</v>
      </c>
      <c r="S53" s="10">
        <v>0.40922593105964139</v>
      </c>
      <c r="T53" s="12">
        <f t="shared" si="0"/>
        <v>124.1317879234492</v>
      </c>
      <c r="U53" s="13">
        <v>338.66</v>
      </c>
      <c r="V53" s="13">
        <v>65.900000000000006</v>
      </c>
      <c r="W53" s="13">
        <v>246.73</v>
      </c>
      <c r="X53" s="13">
        <v>41.77</v>
      </c>
      <c r="Y53" s="13">
        <v>159.13365160063654</v>
      </c>
      <c r="Z53" s="13">
        <v>3.386834607760842</v>
      </c>
      <c r="AA53" s="1" t="s">
        <v>222</v>
      </c>
      <c r="AB53" s="1" t="s">
        <v>222</v>
      </c>
      <c r="AC53" s="5">
        <v>5.05</v>
      </c>
      <c r="AD53" s="3" t="s">
        <v>5</v>
      </c>
      <c r="AE53" s="1" t="s">
        <v>222</v>
      </c>
      <c r="AF53" s="1" t="s">
        <v>222</v>
      </c>
      <c r="AG53" s="1" t="s">
        <v>222</v>
      </c>
      <c r="AH53" s="1" t="s">
        <v>222</v>
      </c>
      <c r="AI53" s="1" t="s">
        <v>222</v>
      </c>
      <c r="AJ53" s="1" t="s">
        <v>222</v>
      </c>
      <c r="AK53" s="1" t="s">
        <v>222</v>
      </c>
      <c r="AL53" s="1" t="s">
        <v>222</v>
      </c>
      <c r="AM53" s="1" t="s">
        <v>222</v>
      </c>
      <c r="AN53" s="1" t="s">
        <v>222</v>
      </c>
      <c r="AO53" s="1" t="s">
        <v>222</v>
      </c>
      <c r="AP53" s="1" t="s">
        <v>222</v>
      </c>
      <c r="AQ53" s="1" t="s">
        <v>222</v>
      </c>
      <c r="AR53" s="1" t="s">
        <v>222</v>
      </c>
      <c r="AS53" s="1" t="s">
        <v>222</v>
      </c>
      <c r="AT53" s="1" t="s">
        <v>222</v>
      </c>
      <c r="AU53" s="1" t="s">
        <v>222</v>
      </c>
      <c r="AV53" s="1" t="s">
        <v>222</v>
      </c>
      <c r="AW53" s="12">
        <f t="shared" si="1"/>
        <v>58.695589907826481</v>
      </c>
    </row>
    <row r="54" spans="1:49" x14ac:dyDescent="0.25">
      <c r="A54" t="s">
        <v>58</v>
      </c>
      <c r="B54" t="s">
        <v>80</v>
      </c>
      <c r="C54" t="s">
        <v>176</v>
      </c>
      <c r="D54" t="s">
        <v>201</v>
      </c>
      <c r="E54" t="s">
        <v>190</v>
      </c>
      <c r="F54" t="s">
        <v>142</v>
      </c>
      <c r="G54" t="s">
        <v>116</v>
      </c>
      <c r="H54" t="s">
        <v>120</v>
      </c>
      <c r="I54" s="2">
        <v>60.03</v>
      </c>
      <c r="J54" s="5">
        <v>20.87</v>
      </c>
      <c r="K54" s="5">
        <v>0.54</v>
      </c>
      <c r="L54" s="8">
        <v>1312.38</v>
      </c>
      <c r="M54" s="8">
        <v>734.92</v>
      </c>
      <c r="N54" s="5">
        <v>1.4</v>
      </c>
      <c r="O54" s="5">
        <v>0.46567155807500155</v>
      </c>
      <c r="P54" s="10">
        <v>5.4900509263146269</v>
      </c>
      <c r="Q54" s="10">
        <v>0.10112427778114227</v>
      </c>
      <c r="R54" s="10">
        <v>3.0524599959711836</v>
      </c>
      <c r="S54" s="10">
        <v>5.7505686940036355E-2</v>
      </c>
      <c r="T54" s="12">
        <f t="shared" si="0"/>
        <v>216.97977742605957</v>
      </c>
      <c r="U54" s="13">
        <v>195.24</v>
      </c>
      <c r="V54" s="13">
        <v>34.590000000000003</v>
      </c>
      <c r="W54" s="13">
        <v>185.5</v>
      </c>
      <c r="X54" s="13">
        <v>22.8</v>
      </c>
      <c r="Y54" s="13">
        <v>129.63192593051852</v>
      </c>
      <c r="Z54" s="13">
        <v>2.1962935609597931</v>
      </c>
      <c r="AA54" s="10">
        <v>11.55</v>
      </c>
      <c r="AB54" s="17">
        <v>0.19</v>
      </c>
      <c r="AC54" s="17">
        <v>10.23</v>
      </c>
      <c r="AD54" s="3" t="s">
        <v>7</v>
      </c>
      <c r="AE54" s="10">
        <v>2.7999999999999994</v>
      </c>
      <c r="AF54" s="10">
        <v>5.7735026918962505E-2</v>
      </c>
      <c r="AG54" s="10">
        <v>2.4333333333333331</v>
      </c>
      <c r="AH54" s="10">
        <v>6.6666666666666735E-2</v>
      </c>
      <c r="AI54" s="10">
        <v>2.8666666666666667</v>
      </c>
      <c r="AJ54" s="10">
        <v>0.23333333333333256</v>
      </c>
      <c r="AK54" s="10">
        <v>3.0333333333333337</v>
      </c>
      <c r="AL54" s="10">
        <v>0.20275875100994059</v>
      </c>
      <c r="AM54" s="10">
        <v>2.9</v>
      </c>
      <c r="AN54" s="10">
        <v>0.26457513110646075</v>
      </c>
      <c r="AO54" s="10">
        <v>3.2333333333333329</v>
      </c>
      <c r="AP54" s="10">
        <v>0.27284509239575017</v>
      </c>
      <c r="AQ54" s="10">
        <v>2.7000000000000006</v>
      </c>
      <c r="AR54" s="10">
        <v>5.7735026918962505E-2</v>
      </c>
      <c r="AS54" s="10">
        <v>2.8000000000000003</v>
      </c>
      <c r="AT54" s="10">
        <v>5.7735026918962505E-2</v>
      </c>
      <c r="AU54" s="10">
        <v>64.255306209329191</v>
      </c>
      <c r="AV54" s="10">
        <v>0.73751339996563436</v>
      </c>
      <c r="AW54" s="12">
        <f t="shared" si="1"/>
        <v>61.432785282823893</v>
      </c>
    </row>
    <row r="55" spans="1:49" x14ac:dyDescent="0.25">
      <c r="A55" t="s">
        <v>59</v>
      </c>
      <c r="B55" t="s">
        <v>80</v>
      </c>
      <c r="C55" t="s">
        <v>176</v>
      </c>
      <c r="D55" t="s">
        <v>60</v>
      </c>
      <c r="E55" t="s">
        <v>190</v>
      </c>
      <c r="F55" t="s">
        <v>142</v>
      </c>
      <c r="G55" t="s">
        <v>116</v>
      </c>
      <c r="H55" t="s">
        <v>125</v>
      </c>
      <c r="I55" s="1">
        <v>52.84</v>
      </c>
      <c r="J55" s="6">
        <v>15.11</v>
      </c>
      <c r="K55" s="5">
        <v>0.53</v>
      </c>
      <c r="L55" s="9">
        <v>979.09</v>
      </c>
      <c r="M55" s="8">
        <v>407.92</v>
      </c>
      <c r="N55" s="5">
        <v>1.7899999999999998</v>
      </c>
      <c r="O55" s="5">
        <v>0.21851773383412096</v>
      </c>
      <c r="P55" s="10">
        <v>5.545400231897486</v>
      </c>
      <c r="Q55" s="10">
        <v>2.5417804978094146E-2</v>
      </c>
      <c r="R55" s="10">
        <v>3.1220138990986426</v>
      </c>
      <c r="S55" s="10">
        <v>4.5739463676874884E-2</v>
      </c>
      <c r="T55" s="12">
        <f t="shared" si="0"/>
        <v>220.15231892730168</v>
      </c>
      <c r="U55" s="13">
        <v>193.43</v>
      </c>
      <c r="V55" s="13">
        <v>33.19</v>
      </c>
      <c r="W55" s="13">
        <v>186.16</v>
      </c>
      <c r="X55" s="13">
        <v>30.8</v>
      </c>
      <c r="Y55" s="13">
        <v>130.76859487052306</v>
      </c>
      <c r="Z55" s="13">
        <v>1.8477643522276288</v>
      </c>
      <c r="AA55" s="1" t="s">
        <v>222</v>
      </c>
      <c r="AB55" s="1" t="s">
        <v>222</v>
      </c>
      <c r="AC55" s="5">
        <v>13.13</v>
      </c>
      <c r="AD55" s="3" t="s">
        <v>5</v>
      </c>
      <c r="AE55" s="1" t="s">
        <v>222</v>
      </c>
      <c r="AF55" s="1" t="s">
        <v>222</v>
      </c>
      <c r="AG55" s="1" t="s">
        <v>222</v>
      </c>
      <c r="AH55" s="1" t="s">
        <v>222</v>
      </c>
      <c r="AI55" s="1" t="s">
        <v>222</v>
      </c>
      <c r="AJ55" s="1" t="s">
        <v>222</v>
      </c>
      <c r="AK55" s="1" t="s">
        <v>222</v>
      </c>
      <c r="AL55" s="1" t="s">
        <v>222</v>
      </c>
      <c r="AM55" s="1" t="s">
        <v>222</v>
      </c>
      <c r="AN55" s="1" t="s">
        <v>222</v>
      </c>
      <c r="AO55" s="1" t="s">
        <v>222</v>
      </c>
      <c r="AP55" s="1" t="s">
        <v>222</v>
      </c>
      <c r="AQ55" s="1" t="s">
        <v>222</v>
      </c>
      <c r="AR55" s="1" t="s">
        <v>222</v>
      </c>
      <c r="AS55" s="1" t="s">
        <v>222</v>
      </c>
      <c r="AT55" s="1" t="s">
        <v>222</v>
      </c>
      <c r="AU55" s="1" t="s">
        <v>222</v>
      </c>
      <c r="AV55" s="1" t="s">
        <v>222</v>
      </c>
      <c r="AW55" s="12">
        <f t="shared" si="1"/>
        <v>62.26986896149792</v>
      </c>
    </row>
    <row r="56" spans="1:49" x14ac:dyDescent="0.25">
      <c r="A56" t="s">
        <v>61</v>
      </c>
      <c r="B56" t="s">
        <v>80</v>
      </c>
      <c r="C56" t="s">
        <v>176</v>
      </c>
      <c r="D56" t="s">
        <v>202</v>
      </c>
      <c r="E56" t="s">
        <v>190</v>
      </c>
      <c r="F56" t="s">
        <v>142</v>
      </c>
      <c r="G56" t="s">
        <v>116</v>
      </c>
      <c r="H56" t="s">
        <v>125</v>
      </c>
      <c r="I56" s="1">
        <v>72.56</v>
      </c>
      <c r="J56" s="5">
        <v>72.56</v>
      </c>
      <c r="K56" s="5">
        <v>0.49</v>
      </c>
      <c r="L56" s="9">
        <v>1834.63</v>
      </c>
      <c r="M56" s="9">
        <v>1055.6500000000001</v>
      </c>
      <c r="N56" s="6">
        <v>2.444</v>
      </c>
      <c r="O56" s="6">
        <v>0.43368191108230802</v>
      </c>
      <c r="P56" s="10">
        <v>5.5043495504633819</v>
      </c>
      <c r="Q56" s="10">
        <v>5.3965077174874136E-2</v>
      </c>
      <c r="R56" s="10">
        <v>3.0374755399319282</v>
      </c>
      <c r="S56" s="10">
        <v>7.4351252246054392E-2</v>
      </c>
      <c r="T56" s="12">
        <f t="shared" si="0"/>
        <v>216.96235729604086</v>
      </c>
      <c r="U56" s="13">
        <v>178.41</v>
      </c>
      <c r="V56" s="13">
        <v>27.86</v>
      </c>
      <c r="W56" s="13">
        <v>200.85</v>
      </c>
      <c r="X56" s="13">
        <v>21.92</v>
      </c>
      <c r="Y56" s="13">
        <v>122.50191167049</v>
      </c>
      <c r="Z56" s="13">
        <v>0.28766840074968714</v>
      </c>
      <c r="AA56" s="1" t="s">
        <v>222</v>
      </c>
      <c r="AB56" s="1" t="s">
        <v>222</v>
      </c>
      <c r="AC56" s="5">
        <v>9.5399999999999991</v>
      </c>
      <c r="AD56" s="3" t="s">
        <v>5</v>
      </c>
      <c r="AE56" s="1" t="s">
        <v>222</v>
      </c>
      <c r="AF56" s="1" t="s">
        <v>222</v>
      </c>
      <c r="AG56" s="1" t="s">
        <v>222</v>
      </c>
      <c r="AH56" s="1" t="s">
        <v>222</v>
      </c>
      <c r="AI56" s="1" t="s">
        <v>222</v>
      </c>
      <c r="AJ56" s="1" t="s">
        <v>222</v>
      </c>
      <c r="AK56" s="1" t="s">
        <v>222</v>
      </c>
      <c r="AL56" s="1" t="s">
        <v>222</v>
      </c>
      <c r="AM56" s="1" t="s">
        <v>222</v>
      </c>
      <c r="AN56" s="1" t="s">
        <v>222</v>
      </c>
      <c r="AO56" s="1" t="s">
        <v>222</v>
      </c>
      <c r="AP56" s="1" t="s">
        <v>222</v>
      </c>
      <c r="AQ56" s="1" t="s">
        <v>222</v>
      </c>
      <c r="AR56" s="1" t="s">
        <v>222</v>
      </c>
      <c r="AS56" s="1" t="s">
        <v>222</v>
      </c>
      <c r="AT56" s="1" t="s">
        <v>222</v>
      </c>
      <c r="AU56" s="1" t="s">
        <v>222</v>
      </c>
      <c r="AV56" s="1" t="s">
        <v>222</v>
      </c>
      <c r="AW56" s="12">
        <f t="shared" si="1"/>
        <v>59.85514809680285</v>
      </c>
    </row>
    <row r="57" spans="1:49" x14ac:dyDescent="0.25">
      <c r="A57" t="s">
        <v>62</v>
      </c>
      <c r="B57" t="s">
        <v>80</v>
      </c>
      <c r="C57" t="s">
        <v>176</v>
      </c>
      <c r="D57" t="s">
        <v>203</v>
      </c>
      <c r="E57" t="s">
        <v>190</v>
      </c>
      <c r="F57" t="s">
        <v>142</v>
      </c>
      <c r="G57" t="s">
        <v>116</v>
      </c>
      <c r="H57" t="s">
        <v>121</v>
      </c>
      <c r="I57" s="1">
        <v>85.69</v>
      </c>
      <c r="J57" s="6">
        <v>17.14</v>
      </c>
      <c r="K57" s="6">
        <v>0.61</v>
      </c>
      <c r="L57" s="9">
        <v>3170.27</v>
      </c>
      <c r="M57" s="9">
        <v>1106.73</v>
      </c>
      <c r="N57" s="6">
        <v>2.4699999999999998</v>
      </c>
      <c r="O57" s="6">
        <v>0.72318738927058224</v>
      </c>
      <c r="P57" s="10">
        <v>4.8722936136491102</v>
      </c>
      <c r="Q57" s="10">
        <v>4.614685012369675E-2</v>
      </c>
      <c r="R57" s="10">
        <v>3.6218490108285151</v>
      </c>
      <c r="S57" s="10">
        <v>4.806272765823702E-2</v>
      </c>
      <c r="T57" s="12">
        <f t="shared" si="0"/>
        <v>215.75122266173167</v>
      </c>
      <c r="U57" s="13">
        <v>189.63</v>
      </c>
      <c r="V57" s="13">
        <v>21.51</v>
      </c>
      <c r="W57" s="13">
        <v>153.65</v>
      </c>
      <c r="X57" s="13">
        <v>14.81</v>
      </c>
      <c r="Y57" s="13">
        <v>93.620187240374477</v>
      </c>
      <c r="Z57" s="13">
        <v>0.80540523633000194</v>
      </c>
      <c r="AA57" s="10">
        <v>4.13</v>
      </c>
      <c r="AB57" s="17">
        <v>0.18</v>
      </c>
      <c r="AC57" s="17">
        <v>2.75</v>
      </c>
      <c r="AD57" s="3" t="s">
        <v>7</v>
      </c>
      <c r="AE57" s="10">
        <v>2.1</v>
      </c>
      <c r="AF57" s="10">
        <v>0.1732050807568859</v>
      </c>
      <c r="AG57" s="10">
        <v>2.0666666666666664</v>
      </c>
      <c r="AH57" s="10">
        <v>3.3333333333333368E-2</v>
      </c>
      <c r="AI57" s="10">
        <v>2.1666666666666665</v>
      </c>
      <c r="AJ57" s="10">
        <v>6.6666666666666582E-2</v>
      </c>
      <c r="AK57" s="10">
        <v>2.1333333333333333</v>
      </c>
      <c r="AL57" s="10">
        <v>8.8191710368819648E-2</v>
      </c>
      <c r="AM57" s="10">
        <v>2.1</v>
      </c>
      <c r="AN57" s="10">
        <v>0</v>
      </c>
      <c r="AO57" s="10">
        <v>2.2333333333333334</v>
      </c>
      <c r="AP57" s="10">
        <v>0.13333333333333333</v>
      </c>
      <c r="AQ57" s="10">
        <v>2.5333333333333332</v>
      </c>
      <c r="AR57" s="10">
        <v>0.43333333333333307</v>
      </c>
      <c r="AS57" s="10">
        <v>2.1666666666666665</v>
      </c>
      <c r="AT57" s="10">
        <v>8.8191710368819662E-2</v>
      </c>
      <c r="AU57" s="10">
        <v>53.689064558629774</v>
      </c>
      <c r="AV57" s="10">
        <v>1.9307445177539975</v>
      </c>
      <c r="AW57" s="12">
        <f t="shared" si="1"/>
        <v>57.257677037014069</v>
      </c>
    </row>
    <row r="58" spans="1:49" x14ac:dyDescent="0.25">
      <c r="A58" t="s">
        <v>63</v>
      </c>
      <c r="B58" t="s">
        <v>80</v>
      </c>
      <c r="C58" t="s">
        <v>176</v>
      </c>
      <c r="D58" t="s">
        <v>204</v>
      </c>
      <c r="E58" t="s">
        <v>190</v>
      </c>
      <c r="F58" t="s">
        <v>142</v>
      </c>
      <c r="G58" t="s">
        <v>116</v>
      </c>
      <c r="H58" t="s">
        <v>125</v>
      </c>
      <c r="I58" s="2">
        <v>63.97</v>
      </c>
      <c r="J58" s="6">
        <v>24.67</v>
      </c>
      <c r="K58" s="6">
        <v>0.55000000000000004</v>
      </c>
      <c r="L58" s="8">
        <v>1461.91</v>
      </c>
      <c r="M58" s="9">
        <v>855.96</v>
      </c>
      <c r="N58" s="6">
        <v>1.5660000000000001</v>
      </c>
      <c r="O58" s="6">
        <v>0.42453503977881485</v>
      </c>
      <c r="P58" s="10">
        <v>5.5029245286568305</v>
      </c>
      <c r="Q58" s="10">
        <v>9.3116537887665107E-2</v>
      </c>
      <c r="R58" s="10">
        <v>3.0180384100352557</v>
      </c>
      <c r="S58" s="10">
        <v>7.8684660337718967E-2</v>
      </c>
      <c r="T58" s="12">
        <f t="shared" si="0"/>
        <v>216.43245864277898</v>
      </c>
      <c r="U58" s="13">
        <v>182.53</v>
      </c>
      <c r="V58" s="13">
        <v>32.57</v>
      </c>
      <c r="W58" s="13">
        <v>187.48</v>
      </c>
      <c r="X58" s="13">
        <v>25.15</v>
      </c>
      <c r="Y58" s="13">
        <v>132.99026598053194</v>
      </c>
      <c r="Z58" s="13">
        <v>2.2850501568082331</v>
      </c>
      <c r="AA58" s="1" t="s">
        <v>222</v>
      </c>
      <c r="AB58" s="1" t="s">
        <v>222</v>
      </c>
      <c r="AC58" s="5">
        <v>8.93</v>
      </c>
      <c r="AD58" s="3" t="s">
        <v>5</v>
      </c>
      <c r="AE58" s="1" t="s">
        <v>222</v>
      </c>
      <c r="AF58" s="1" t="s">
        <v>222</v>
      </c>
      <c r="AG58" s="1" t="s">
        <v>222</v>
      </c>
      <c r="AH58" s="1" t="s">
        <v>222</v>
      </c>
      <c r="AI58" s="1" t="s">
        <v>222</v>
      </c>
      <c r="AJ58" s="1" t="s">
        <v>222</v>
      </c>
      <c r="AK58" s="1" t="s">
        <v>222</v>
      </c>
      <c r="AL58" s="1" t="s">
        <v>222</v>
      </c>
      <c r="AM58" s="1" t="s">
        <v>222</v>
      </c>
      <c r="AN58" s="1" t="s">
        <v>222</v>
      </c>
      <c r="AO58" s="1" t="s">
        <v>222</v>
      </c>
      <c r="AP58" s="1" t="s">
        <v>222</v>
      </c>
      <c r="AQ58" s="1" t="s">
        <v>222</v>
      </c>
      <c r="AR58" s="1" t="s">
        <v>222</v>
      </c>
      <c r="AS58" s="1" t="s">
        <v>222</v>
      </c>
      <c r="AT58" s="1" t="s">
        <v>222</v>
      </c>
      <c r="AU58" s="1" t="s">
        <v>222</v>
      </c>
      <c r="AV58" s="1" t="s">
        <v>222</v>
      </c>
      <c r="AW58" s="12">
        <f t="shared" si="1"/>
        <v>60.962538135656267</v>
      </c>
    </row>
    <row r="59" spans="1:49" x14ac:dyDescent="0.25">
      <c r="A59" t="s">
        <v>208</v>
      </c>
      <c r="B59" t="s">
        <v>162</v>
      </c>
      <c r="C59" t="s">
        <v>177</v>
      </c>
      <c r="D59" t="s">
        <v>177</v>
      </c>
      <c r="E59" t="s">
        <v>130</v>
      </c>
      <c r="F59" t="s">
        <v>220</v>
      </c>
      <c r="G59" t="s">
        <v>117</v>
      </c>
      <c r="H59" t="s">
        <v>206</v>
      </c>
      <c r="I59" s="1">
        <v>102.34</v>
      </c>
      <c r="J59" s="6">
        <v>31.34</v>
      </c>
      <c r="K59" s="10">
        <v>0.59</v>
      </c>
      <c r="L59" s="9">
        <v>4542.5</v>
      </c>
      <c r="M59" s="9">
        <v>2741.2</v>
      </c>
      <c r="N59" s="10">
        <v>7.37</v>
      </c>
      <c r="O59" s="10">
        <v>0.89</v>
      </c>
      <c r="P59" s="1" t="s">
        <v>222</v>
      </c>
      <c r="Q59" s="1" t="s">
        <v>222</v>
      </c>
      <c r="R59" s="1" t="s">
        <v>222</v>
      </c>
      <c r="S59" s="1" t="s">
        <v>222</v>
      </c>
      <c r="T59" s="1" t="s">
        <v>222</v>
      </c>
      <c r="U59" s="1" t="s">
        <v>222</v>
      </c>
      <c r="V59" s="1" t="s">
        <v>222</v>
      </c>
      <c r="W59" s="1" t="s">
        <v>222</v>
      </c>
      <c r="X59" s="1" t="s">
        <v>222</v>
      </c>
      <c r="Y59" s="1" t="s">
        <v>222</v>
      </c>
      <c r="Z59" s="1" t="s">
        <v>222</v>
      </c>
      <c r="AA59" s="1" t="s">
        <v>222</v>
      </c>
      <c r="AB59" s="1" t="s">
        <v>222</v>
      </c>
      <c r="AC59" s="12" t="s">
        <v>159</v>
      </c>
      <c r="AD59" s="1" t="s">
        <v>222</v>
      </c>
      <c r="AE59" s="1" t="s">
        <v>222</v>
      </c>
      <c r="AF59" s="1" t="s">
        <v>222</v>
      </c>
      <c r="AG59" s="1" t="s">
        <v>222</v>
      </c>
      <c r="AH59" s="1" t="s">
        <v>222</v>
      </c>
      <c r="AI59" s="1" t="s">
        <v>222</v>
      </c>
      <c r="AJ59" s="1" t="s">
        <v>222</v>
      </c>
      <c r="AK59" s="1" t="s">
        <v>222</v>
      </c>
      <c r="AL59" s="1" t="s">
        <v>222</v>
      </c>
      <c r="AM59" s="1" t="s">
        <v>222</v>
      </c>
      <c r="AN59" s="1" t="s">
        <v>222</v>
      </c>
      <c r="AO59" s="1" t="s">
        <v>222</v>
      </c>
      <c r="AP59" s="1" t="s">
        <v>222</v>
      </c>
      <c r="AQ59" s="1" t="s">
        <v>222</v>
      </c>
      <c r="AR59" s="1" t="s">
        <v>222</v>
      </c>
      <c r="AS59" s="1" t="s">
        <v>222</v>
      </c>
      <c r="AT59" s="1" t="s">
        <v>222</v>
      </c>
      <c r="AU59" s="1" t="s">
        <v>222</v>
      </c>
      <c r="AV59" s="1" t="s">
        <v>222</v>
      </c>
      <c r="AW59" s="7" t="s">
        <v>159</v>
      </c>
    </row>
    <row r="60" spans="1:49" x14ac:dyDescent="0.25">
      <c r="A60" t="s">
        <v>209</v>
      </c>
      <c r="B60" t="s">
        <v>162</v>
      </c>
      <c r="C60" t="s">
        <v>177</v>
      </c>
      <c r="D60" t="s">
        <v>177</v>
      </c>
      <c r="E60" t="s">
        <v>130</v>
      </c>
      <c r="F60" t="s">
        <v>220</v>
      </c>
      <c r="G60" t="s">
        <v>117</v>
      </c>
      <c r="H60" t="s">
        <v>206</v>
      </c>
      <c r="I60" s="1">
        <v>19.260000000000002</v>
      </c>
      <c r="J60" s="6">
        <v>5.33</v>
      </c>
      <c r="K60" s="10">
        <v>0.46</v>
      </c>
      <c r="L60" s="9">
        <v>161.80000000000001</v>
      </c>
      <c r="M60" s="9">
        <v>106.8</v>
      </c>
      <c r="N60" s="10">
        <v>6.36</v>
      </c>
      <c r="O60" s="10">
        <v>1.99</v>
      </c>
      <c r="P60" s="1" t="s">
        <v>222</v>
      </c>
      <c r="Q60" s="1" t="s">
        <v>222</v>
      </c>
      <c r="R60" s="1" t="s">
        <v>222</v>
      </c>
      <c r="S60" s="1" t="s">
        <v>222</v>
      </c>
      <c r="T60" s="1" t="s">
        <v>222</v>
      </c>
      <c r="U60" s="1" t="s">
        <v>222</v>
      </c>
      <c r="V60" s="1" t="s">
        <v>222</v>
      </c>
      <c r="W60" s="1" t="s">
        <v>222</v>
      </c>
      <c r="X60" s="1" t="s">
        <v>222</v>
      </c>
      <c r="Y60" s="1" t="s">
        <v>222</v>
      </c>
      <c r="Z60" s="1" t="s">
        <v>222</v>
      </c>
      <c r="AA60" s="1" t="s">
        <v>222</v>
      </c>
      <c r="AB60" s="1" t="s">
        <v>222</v>
      </c>
      <c r="AC60" s="12" t="s">
        <v>159</v>
      </c>
      <c r="AD60" s="1" t="s">
        <v>222</v>
      </c>
      <c r="AE60" s="1" t="s">
        <v>222</v>
      </c>
      <c r="AF60" s="1" t="s">
        <v>222</v>
      </c>
      <c r="AG60" s="1" t="s">
        <v>222</v>
      </c>
      <c r="AH60" s="1" t="s">
        <v>222</v>
      </c>
      <c r="AI60" s="1" t="s">
        <v>222</v>
      </c>
      <c r="AJ60" s="1" t="s">
        <v>222</v>
      </c>
      <c r="AK60" s="1" t="s">
        <v>222</v>
      </c>
      <c r="AL60" s="1" t="s">
        <v>222</v>
      </c>
      <c r="AM60" s="1" t="s">
        <v>222</v>
      </c>
      <c r="AN60" s="1" t="s">
        <v>222</v>
      </c>
      <c r="AO60" s="1" t="s">
        <v>222</v>
      </c>
      <c r="AP60" s="1" t="s">
        <v>222</v>
      </c>
      <c r="AQ60" s="1" t="s">
        <v>222</v>
      </c>
      <c r="AR60" s="1" t="s">
        <v>222</v>
      </c>
      <c r="AS60" s="1" t="s">
        <v>222</v>
      </c>
      <c r="AT60" s="1" t="s">
        <v>222</v>
      </c>
      <c r="AU60" s="1" t="s">
        <v>222</v>
      </c>
      <c r="AV60" s="1" t="s">
        <v>222</v>
      </c>
      <c r="AW60" s="7" t="s">
        <v>159</v>
      </c>
    </row>
    <row r="61" spans="1:49" x14ac:dyDescent="0.25">
      <c r="A61" t="s">
        <v>210</v>
      </c>
      <c r="B61" t="s">
        <v>162</v>
      </c>
      <c r="C61" t="s">
        <v>177</v>
      </c>
      <c r="D61" t="s">
        <v>177</v>
      </c>
      <c r="E61" t="s">
        <v>130</v>
      </c>
      <c r="F61" t="s">
        <v>220</v>
      </c>
      <c r="G61" t="s">
        <v>117</v>
      </c>
      <c r="H61" t="s">
        <v>206</v>
      </c>
      <c r="I61" s="1">
        <v>103.64</v>
      </c>
      <c r="J61" s="6" t="s">
        <v>221</v>
      </c>
      <c r="K61" s="10">
        <v>0.81</v>
      </c>
      <c r="L61" s="9">
        <v>4757.1000000000004</v>
      </c>
      <c r="M61" s="9">
        <v>3142.6</v>
      </c>
      <c r="N61" s="10">
        <v>9.2200000000000006</v>
      </c>
      <c r="O61" s="10">
        <v>2.23</v>
      </c>
      <c r="P61" s="1" t="s">
        <v>222</v>
      </c>
      <c r="Q61" s="1" t="s">
        <v>222</v>
      </c>
      <c r="R61" s="1" t="s">
        <v>222</v>
      </c>
      <c r="S61" s="1" t="s">
        <v>222</v>
      </c>
      <c r="T61" s="1" t="s">
        <v>222</v>
      </c>
      <c r="U61" s="1" t="s">
        <v>222</v>
      </c>
      <c r="V61" s="1" t="s">
        <v>222</v>
      </c>
      <c r="W61" s="1" t="s">
        <v>222</v>
      </c>
      <c r="X61" s="1" t="s">
        <v>222</v>
      </c>
      <c r="Y61" s="1" t="s">
        <v>222</v>
      </c>
      <c r="Z61" s="1" t="s">
        <v>222</v>
      </c>
      <c r="AA61" s="1" t="s">
        <v>222</v>
      </c>
      <c r="AB61" s="1" t="s">
        <v>222</v>
      </c>
      <c r="AC61" s="12" t="s">
        <v>159</v>
      </c>
      <c r="AD61" s="1" t="s">
        <v>222</v>
      </c>
      <c r="AE61" s="1" t="s">
        <v>222</v>
      </c>
      <c r="AF61" s="1" t="s">
        <v>222</v>
      </c>
      <c r="AG61" s="1" t="s">
        <v>222</v>
      </c>
      <c r="AH61" s="1" t="s">
        <v>222</v>
      </c>
      <c r="AI61" s="1" t="s">
        <v>222</v>
      </c>
      <c r="AJ61" s="1" t="s">
        <v>222</v>
      </c>
      <c r="AK61" s="1" t="s">
        <v>222</v>
      </c>
      <c r="AL61" s="1" t="s">
        <v>222</v>
      </c>
      <c r="AM61" s="1" t="s">
        <v>222</v>
      </c>
      <c r="AN61" s="1" t="s">
        <v>222</v>
      </c>
      <c r="AO61" s="1" t="s">
        <v>222</v>
      </c>
      <c r="AP61" s="1" t="s">
        <v>222</v>
      </c>
      <c r="AQ61" s="1" t="s">
        <v>222</v>
      </c>
      <c r="AR61" s="1" t="s">
        <v>222</v>
      </c>
      <c r="AS61" s="1" t="s">
        <v>222</v>
      </c>
      <c r="AT61" s="1" t="s">
        <v>222</v>
      </c>
      <c r="AU61" s="1" t="s">
        <v>222</v>
      </c>
      <c r="AV61" s="1" t="s">
        <v>222</v>
      </c>
      <c r="AW61" s="7" t="s">
        <v>159</v>
      </c>
    </row>
    <row r="62" spans="1:49" x14ac:dyDescent="0.25">
      <c r="A62" t="s">
        <v>211</v>
      </c>
      <c r="B62" t="s">
        <v>162</v>
      </c>
      <c r="C62" t="s">
        <v>177</v>
      </c>
      <c r="D62" t="s">
        <v>177</v>
      </c>
      <c r="E62" t="s">
        <v>130</v>
      </c>
      <c r="F62" t="s">
        <v>220</v>
      </c>
      <c r="G62" t="s">
        <v>117</v>
      </c>
      <c r="H62" t="s">
        <v>206</v>
      </c>
      <c r="I62" s="18">
        <v>108.14</v>
      </c>
      <c r="J62" s="10">
        <v>34.93</v>
      </c>
      <c r="K62" s="10">
        <v>0.62</v>
      </c>
      <c r="L62" s="12">
        <v>5523.2</v>
      </c>
      <c r="M62" s="12">
        <v>3360.4</v>
      </c>
      <c r="N62" s="10">
        <v>12.28</v>
      </c>
      <c r="O62" s="10">
        <v>0.33</v>
      </c>
      <c r="P62" s="1" t="s">
        <v>222</v>
      </c>
      <c r="Q62" s="1" t="s">
        <v>222</v>
      </c>
      <c r="R62" s="1" t="s">
        <v>222</v>
      </c>
      <c r="S62" s="1" t="s">
        <v>222</v>
      </c>
      <c r="T62" s="1" t="s">
        <v>222</v>
      </c>
      <c r="U62" s="1" t="s">
        <v>222</v>
      </c>
      <c r="V62" s="1" t="s">
        <v>222</v>
      </c>
      <c r="W62" s="1" t="s">
        <v>222</v>
      </c>
      <c r="X62" s="1" t="s">
        <v>222</v>
      </c>
      <c r="Y62" s="1" t="s">
        <v>222</v>
      </c>
      <c r="Z62" s="1" t="s">
        <v>222</v>
      </c>
      <c r="AA62" s="1" t="s">
        <v>222</v>
      </c>
      <c r="AB62" s="1" t="s">
        <v>222</v>
      </c>
      <c r="AC62" s="12" t="s">
        <v>159</v>
      </c>
      <c r="AD62" s="1" t="s">
        <v>222</v>
      </c>
      <c r="AE62" s="1" t="s">
        <v>222</v>
      </c>
      <c r="AF62" s="1" t="s">
        <v>222</v>
      </c>
      <c r="AG62" s="1" t="s">
        <v>222</v>
      </c>
      <c r="AH62" s="1" t="s">
        <v>222</v>
      </c>
      <c r="AI62" s="1" t="s">
        <v>222</v>
      </c>
      <c r="AJ62" s="1" t="s">
        <v>222</v>
      </c>
      <c r="AK62" s="1" t="s">
        <v>222</v>
      </c>
      <c r="AL62" s="1" t="s">
        <v>222</v>
      </c>
      <c r="AM62" s="1" t="s">
        <v>222</v>
      </c>
      <c r="AN62" s="1" t="s">
        <v>222</v>
      </c>
      <c r="AO62" s="1" t="s">
        <v>222</v>
      </c>
      <c r="AP62" s="1" t="s">
        <v>222</v>
      </c>
      <c r="AQ62" s="1" t="s">
        <v>222</v>
      </c>
      <c r="AR62" s="1" t="s">
        <v>222</v>
      </c>
      <c r="AS62" s="1" t="s">
        <v>222</v>
      </c>
      <c r="AT62" s="1" t="s">
        <v>222</v>
      </c>
      <c r="AU62" s="1" t="s">
        <v>222</v>
      </c>
      <c r="AV62" s="1" t="s">
        <v>222</v>
      </c>
      <c r="AW62" s="7" t="s">
        <v>159</v>
      </c>
    </row>
    <row r="63" spans="1:49" x14ac:dyDescent="0.25">
      <c r="A63" t="s">
        <v>212</v>
      </c>
      <c r="B63" t="s">
        <v>162</v>
      </c>
      <c r="C63" t="s">
        <v>177</v>
      </c>
      <c r="D63" t="s">
        <v>177</v>
      </c>
      <c r="E63" t="s">
        <v>130</v>
      </c>
      <c r="F63" t="s">
        <v>220</v>
      </c>
      <c r="G63" t="s">
        <v>117</v>
      </c>
      <c r="H63" t="s">
        <v>206</v>
      </c>
      <c r="I63" s="18">
        <v>20.55</v>
      </c>
      <c r="J63" s="10">
        <v>7.24</v>
      </c>
      <c r="K63" s="10">
        <v>0.64</v>
      </c>
      <c r="L63" s="12">
        <v>183.3</v>
      </c>
      <c r="M63" s="12">
        <v>123.2</v>
      </c>
      <c r="N63" s="10">
        <v>9.5399999999999991</v>
      </c>
      <c r="O63" s="10">
        <v>2.04</v>
      </c>
      <c r="P63" s="1" t="s">
        <v>222</v>
      </c>
      <c r="Q63" s="1" t="s">
        <v>222</v>
      </c>
      <c r="R63" s="1" t="s">
        <v>222</v>
      </c>
      <c r="S63" s="1" t="s">
        <v>222</v>
      </c>
      <c r="T63" s="1" t="s">
        <v>222</v>
      </c>
      <c r="U63" s="1" t="s">
        <v>222</v>
      </c>
      <c r="V63" s="1" t="s">
        <v>222</v>
      </c>
      <c r="W63" s="1" t="s">
        <v>222</v>
      </c>
      <c r="X63" s="1" t="s">
        <v>222</v>
      </c>
      <c r="Y63" s="1" t="s">
        <v>222</v>
      </c>
      <c r="Z63" s="1" t="s">
        <v>222</v>
      </c>
      <c r="AA63" s="1" t="s">
        <v>222</v>
      </c>
      <c r="AB63" s="1" t="s">
        <v>222</v>
      </c>
      <c r="AC63" s="12" t="s">
        <v>159</v>
      </c>
      <c r="AD63" s="1" t="s">
        <v>222</v>
      </c>
      <c r="AE63" s="1" t="s">
        <v>222</v>
      </c>
      <c r="AF63" s="1" t="s">
        <v>222</v>
      </c>
      <c r="AG63" s="1" t="s">
        <v>222</v>
      </c>
      <c r="AH63" s="1" t="s">
        <v>222</v>
      </c>
      <c r="AI63" s="1" t="s">
        <v>222</v>
      </c>
      <c r="AJ63" s="1" t="s">
        <v>222</v>
      </c>
      <c r="AK63" s="1" t="s">
        <v>222</v>
      </c>
      <c r="AL63" s="1" t="s">
        <v>222</v>
      </c>
      <c r="AM63" s="1" t="s">
        <v>222</v>
      </c>
      <c r="AN63" s="1" t="s">
        <v>222</v>
      </c>
      <c r="AO63" s="1" t="s">
        <v>222</v>
      </c>
      <c r="AP63" s="1" t="s">
        <v>222</v>
      </c>
      <c r="AQ63" s="1" t="s">
        <v>222</v>
      </c>
      <c r="AR63" s="1" t="s">
        <v>222</v>
      </c>
      <c r="AS63" s="1" t="s">
        <v>222</v>
      </c>
      <c r="AT63" s="1" t="s">
        <v>222</v>
      </c>
      <c r="AU63" s="1" t="s">
        <v>222</v>
      </c>
      <c r="AV63" s="1" t="s">
        <v>222</v>
      </c>
      <c r="AW63" s="7" t="s">
        <v>159</v>
      </c>
    </row>
    <row r="64" spans="1:49" x14ac:dyDescent="0.25">
      <c r="A64" t="s">
        <v>213</v>
      </c>
      <c r="B64" t="s">
        <v>162</v>
      </c>
      <c r="C64" t="s">
        <v>177</v>
      </c>
      <c r="D64" t="s">
        <v>177</v>
      </c>
      <c r="E64" t="s">
        <v>130</v>
      </c>
      <c r="F64" t="s">
        <v>220</v>
      </c>
      <c r="G64" t="s">
        <v>117</v>
      </c>
      <c r="H64" t="s">
        <v>206</v>
      </c>
      <c r="I64" s="18">
        <v>100.64</v>
      </c>
      <c r="J64" s="10">
        <v>25.7</v>
      </c>
      <c r="K64" s="10">
        <v>0.62</v>
      </c>
      <c r="L64" s="12">
        <v>4431.3999999999996</v>
      </c>
      <c r="M64" s="12">
        <v>2084.1999999999998</v>
      </c>
      <c r="N64" s="10">
        <v>9.02</v>
      </c>
      <c r="O64" s="10">
        <v>1.08</v>
      </c>
      <c r="P64" s="1" t="s">
        <v>222</v>
      </c>
      <c r="Q64" s="1" t="s">
        <v>222</v>
      </c>
      <c r="R64" s="1" t="s">
        <v>222</v>
      </c>
      <c r="S64" s="1" t="s">
        <v>222</v>
      </c>
      <c r="T64" s="1" t="s">
        <v>222</v>
      </c>
      <c r="U64" s="1" t="s">
        <v>222</v>
      </c>
      <c r="V64" s="1" t="s">
        <v>222</v>
      </c>
      <c r="W64" s="1" t="s">
        <v>222</v>
      </c>
      <c r="X64" s="1" t="s">
        <v>222</v>
      </c>
      <c r="Y64" s="1" t="s">
        <v>222</v>
      </c>
      <c r="Z64" s="1" t="s">
        <v>222</v>
      </c>
      <c r="AA64" s="1" t="s">
        <v>222</v>
      </c>
      <c r="AB64" s="1" t="s">
        <v>222</v>
      </c>
      <c r="AC64" s="12" t="s">
        <v>159</v>
      </c>
      <c r="AD64" s="1" t="s">
        <v>222</v>
      </c>
      <c r="AE64" s="1" t="s">
        <v>222</v>
      </c>
      <c r="AF64" s="1" t="s">
        <v>222</v>
      </c>
      <c r="AG64" s="1" t="s">
        <v>222</v>
      </c>
      <c r="AH64" s="1" t="s">
        <v>222</v>
      </c>
      <c r="AI64" s="1" t="s">
        <v>222</v>
      </c>
      <c r="AJ64" s="1" t="s">
        <v>222</v>
      </c>
      <c r="AK64" s="1" t="s">
        <v>222</v>
      </c>
      <c r="AL64" s="1" t="s">
        <v>222</v>
      </c>
      <c r="AM64" s="1" t="s">
        <v>222</v>
      </c>
      <c r="AN64" s="1" t="s">
        <v>222</v>
      </c>
      <c r="AO64" s="1" t="s">
        <v>222</v>
      </c>
      <c r="AP64" s="1" t="s">
        <v>222</v>
      </c>
      <c r="AQ64" s="1" t="s">
        <v>222</v>
      </c>
      <c r="AR64" s="1" t="s">
        <v>222</v>
      </c>
      <c r="AS64" s="1" t="s">
        <v>222</v>
      </c>
      <c r="AT64" s="1" t="s">
        <v>222</v>
      </c>
      <c r="AU64" s="1" t="s">
        <v>222</v>
      </c>
      <c r="AV64" s="1" t="s">
        <v>222</v>
      </c>
      <c r="AW64" s="7" t="s">
        <v>159</v>
      </c>
    </row>
    <row r="65" spans="1:49" x14ac:dyDescent="0.25">
      <c r="A65" t="s">
        <v>214</v>
      </c>
      <c r="B65" t="s">
        <v>162</v>
      </c>
      <c r="C65" t="s">
        <v>177</v>
      </c>
      <c r="D65" t="s">
        <v>177</v>
      </c>
      <c r="E65" t="s">
        <v>130</v>
      </c>
      <c r="F65" t="s">
        <v>220</v>
      </c>
      <c r="G65" t="s">
        <v>117</v>
      </c>
      <c r="H65" t="s">
        <v>206</v>
      </c>
      <c r="I65" s="18">
        <v>100.52</v>
      </c>
      <c r="J65" s="10">
        <v>29.04</v>
      </c>
      <c r="K65" s="10">
        <v>0.61</v>
      </c>
      <c r="L65" s="12">
        <v>4605.7</v>
      </c>
      <c r="M65" s="12">
        <v>2626</v>
      </c>
      <c r="N65" s="10">
        <v>11.91</v>
      </c>
      <c r="O65" s="10">
        <v>0.81</v>
      </c>
      <c r="P65" s="1" t="s">
        <v>222</v>
      </c>
      <c r="Q65" s="1" t="s">
        <v>222</v>
      </c>
      <c r="R65" s="1" t="s">
        <v>222</v>
      </c>
      <c r="S65" s="1" t="s">
        <v>222</v>
      </c>
      <c r="T65" s="1" t="s">
        <v>222</v>
      </c>
      <c r="U65" s="1" t="s">
        <v>222</v>
      </c>
      <c r="V65" s="1" t="s">
        <v>222</v>
      </c>
      <c r="W65" s="1" t="s">
        <v>222</v>
      </c>
      <c r="X65" s="1" t="s">
        <v>222</v>
      </c>
      <c r="Y65" s="1" t="s">
        <v>222</v>
      </c>
      <c r="Z65" s="1" t="s">
        <v>222</v>
      </c>
      <c r="AA65" s="1" t="s">
        <v>222</v>
      </c>
      <c r="AB65" s="1" t="s">
        <v>222</v>
      </c>
      <c r="AC65" s="12" t="s">
        <v>159</v>
      </c>
      <c r="AD65" s="1" t="s">
        <v>222</v>
      </c>
      <c r="AE65" s="1" t="s">
        <v>222</v>
      </c>
      <c r="AF65" s="1" t="s">
        <v>222</v>
      </c>
      <c r="AG65" s="1" t="s">
        <v>222</v>
      </c>
      <c r="AH65" s="1" t="s">
        <v>222</v>
      </c>
      <c r="AI65" s="1" t="s">
        <v>222</v>
      </c>
      <c r="AJ65" s="1" t="s">
        <v>222</v>
      </c>
      <c r="AK65" s="1" t="s">
        <v>222</v>
      </c>
      <c r="AL65" s="1" t="s">
        <v>222</v>
      </c>
      <c r="AM65" s="1" t="s">
        <v>222</v>
      </c>
      <c r="AN65" s="1" t="s">
        <v>222</v>
      </c>
      <c r="AO65" s="1" t="s">
        <v>222</v>
      </c>
      <c r="AP65" s="1" t="s">
        <v>222</v>
      </c>
      <c r="AQ65" s="1" t="s">
        <v>222</v>
      </c>
      <c r="AR65" s="1" t="s">
        <v>222</v>
      </c>
      <c r="AS65" s="1" t="s">
        <v>222</v>
      </c>
      <c r="AT65" s="1" t="s">
        <v>222</v>
      </c>
      <c r="AU65" s="1" t="s">
        <v>222</v>
      </c>
      <c r="AV65" s="1" t="s">
        <v>222</v>
      </c>
      <c r="AW65" s="7" t="s">
        <v>159</v>
      </c>
    </row>
    <row r="66" spans="1:49" x14ac:dyDescent="0.25">
      <c r="A66" t="s">
        <v>215</v>
      </c>
      <c r="B66" t="s">
        <v>162</v>
      </c>
      <c r="C66" t="s">
        <v>177</v>
      </c>
      <c r="D66" t="s">
        <v>177</v>
      </c>
      <c r="E66" t="s">
        <v>130</v>
      </c>
      <c r="F66" t="s">
        <v>220</v>
      </c>
      <c r="G66" t="s">
        <v>117</v>
      </c>
      <c r="H66" t="s">
        <v>206</v>
      </c>
      <c r="I66" s="18">
        <v>21.59</v>
      </c>
      <c r="J66" s="10">
        <v>9.5500000000000007</v>
      </c>
      <c r="K66" s="10">
        <v>0.64</v>
      </c>
      <c r="L66" s="12">
        <v>237.8</v>
      </c>
      <c r="M66" s="12">
        <v>218.7</v>
      </c>
      <c r="N66" s="10">
        <v>13.48</v>
      </c>
      <c r="O66" s="10">
        <v>2</v>
      </c>
      <c r="P66" s="1" t="s">
        <v>222</v>
      </c>
      <c r="Q66" s="1" t="s">
        <v>222</v>
      </c>
      <c r="R66" s="1" t="s">
        <v>222</v>
      </c>
      <c r="S66" s="1" t="s">
        <v>222</v>
      </c>
      <c r="T66" s="1" t="s">
        <v>222</v>
      </c>
      <c r="U66" s="1" t="s">
        <v>222</v>
      </c>
      <c r="V66" s="1" t="s">
        <v>222</v>
      </c>
      <c r="W66" s="1" t="s">
        <v>222</v>
      </c>
      <c r="X66" s="1" t="s">
        <v>222</v>
      </c>
      <c r="Y66" s="1" t="s">
        <v>222</v>
      </c>
      <c r="Z66" s="1" t="s">
        <v>222</v>
      </c>
      <c r="AA66" s="1" t="s">
        <v>222</v>
      </c>
      <c r="AB66" s="1" t="s">
        <v>222</v>
      </c>
      <c r="AC66" s="12" t="s">
        <v>159</v>
      </c>
      <c r="AD66" s="1" t="s">
        <v>222</v>
      </c>
      <c r="AE66" s="1" t="s">
        <v>222</v>
      </c>
      <c r="AF66" s="1" t="s">
        <v>222</v>
      </c>
      <c r="AG66" s="1" t="s">
        <v>222</v>
      </c>
      <c r="AH66" s="1" t="s">
        <v>222</v>
      </c>
      <c r="AI66" s="1" t="s">
        <v>222</v>
      </c>
      <c r="AJ66" s="1" t="s">
        <v>222</v>
      </c>
      <c r="AK66" s="1" t="s">
        <v>222</v>
      </c>
      <c r="AL66" s="1" t="s">
        <v>222</v>
      </c>
      <c r="AM66" s="1" t="s">
        <v>222</v>
      </c>
      <c r="AN66" s="1" t="s">
        <v>222</v>
      </c>
      <c r="AO66" s="1" t="s">
        <v>222</v>
      </c>
      <c r="AP66" s="1" t="s">
        <v>222</v>
      </c>
      <c r="AQ66" s="1" t="s">
        <v>222</v>
      </c>
      <c r="AR66" s="1" t="s">
        <v>222</v>
      </c>
      <c r="AS66" s="1" t="s">
        <v>222</v>
      </c>
      <c r="AT66" s="1" t="s">
        <v>222</v>
      </c>
      <c r="AU66" s="1" t="s">
        <v>222</v>
      </c>
      <c r="AV66" s="1" t="s">
        <v>222</v>
      </c>
      <c r="AW66" s="7" t="s">
        <v>159</v>
      </c>
    </row>
    <row r="67" spans="1:49" x14ac:dyDescent="0.25">
      <c r="A67" t="s">
        <v>216</v>
      </c>
      <c r="B67" t="s">
        <v>162</v>
      </c>
      <c r="C67" t="s">
        <v>177</v>
      </c>
      <c r="D67" t="s">
        <v>177</v>
      </c>
      <c r="E67" t="s">
        <v>130</v>
      </c>
      <c r="F67" t="s">
        <v>220</v>
      </c>
      <c r="G67" t="s">
        <v>117</v>
      </c>
      <c r="H67" t="s">
        <v>206</v>
      </c>
      <c r="I67" s="18">
        <v>89.52</v>
      </c>
      <c r="J67" s="10">
        <v>33.75</v>
      </c>
      <c r="K67" s="10">
        <v>0.6</v>
      </c>
      <c r="L67" s="12">
        <v>3801</v>
      </c>
      <c r="M67" s="12">
        <v>2644.7</v>
      </c>
      <c r="N67" s="10">
        <v>11.02</v>
      </c>
      <c r="O67" s="10">
        <v>1.27</v>
      </c>
      <c r="P67" s="1" t="s">
        <v>222</v>
      </c>
      <c r="Q67" s="1" t="s">
        <v>222</v>
      </c>
      <c r="R67" s="1" t="s">
        <v>222</v>
      </c>
      <c r="S67" s="1" t="s">
        <v>222</v>
      </c>
      <c r="T67" s="1" t="s">
        <v>222</v>
      </c>
      <c r="U67" s="1" t="s">
        <v>222</v>
      </c>
      <c r="V67" s="1" t="s">
        <v>222</v>
      </c>
      <c r="W67" s="1" t="s">
        <v>222</v>
      </c>
      <c r="X67" s="1" t="s">
        <v>222</v>
      </c>
      <c r="Y67" s="1" t="s">
        <v>222</v>
      </c>
      <c r="Z67" s="1" t="s">
        <v>222</v>
      </c>
      <c r="AA67" s="1" t="s">
        <v>222</v>
      </c>
      <c r="AB67" s="1" t="s">
        <v>222</v>
      </c>
      <c r="AC67" s="12" t="s">
        <v>159</v>
      </c>
      <c r="AD67" s="1" t="s">
        <v>222</v>
      </c>
      <c r="AE67" s="1" t="s">
        <v>222</v>
      </c>
      <c r="AF67" s="1" t="s">
        <v>222</v>
      </c>
      <c r="AG67" s="1" t="s">
        <v>222</v>
      </c>
      <c r="AH67" s="1" t="s">
        <v>222</v>
      </c>
      <c r="AI67" s="1" t="s">
        <v>222</v>
      </c>
      <c r="AJ67" s="1" t="s">
        <v>222</v>
      </c>
      <c r="AK67" s="1" t="s">
        <v>222</v>
      </c>
      <c r="AL67" s="1" t="s">
        <v>222</v>
      </c>
      <c r="AM67" s="1" t="s">
        <v>222</v>
      </c>
      <c r="AN67" s="1" t="s">
        <v>222</v>
      </c>
      <c r="AO67" s="1" t="s">
        <v>222</v>
      </c>
      <c r="AP67" s="1" t="s">
        <v>222</v>
      </c>
      <c r="AQ67" s="1" t="s">
        <v>222</v>
      </c>
      <c r="AR67" s="1" t="s">
        <v>222</v>
      </c>
      <c r="AS67" s="1" t="s">
        <v>222</v>
      </c>
      <c r="AT67" s="1" t="s">
        <v>222</v>
      </c>
      <c r="AU67" s="1" t="s">
        <v>222</v>
      </c>
      <c r="AV67" s="1" t="s">
        <v>222</v>
      </c>
      <c r="AW67" s="7" t="s">
        <v>159</v>
      </c>
    </row>
    <row r="68" spans="1:49" x14ac:dyDescent="0.25">
      <c r="A68" t="s">
        <v>226</v>
      </c>
      <c r="B68" t="s">
        <v>162</v>
      </c>
      <c r="C68" t="s">
        <v>177</v>
      </c>
      <c r="D68" t="s">
        <v>177</v>
      </c>
      <c r="E68" t="s">
        <v>130</v>
      </c>
      <c r="F68" t="s">
        <v>220</v>
      </c>
      <c r="G68" t="s">
        <v>117</v>
      </c>
      <c r="H68" t="s">
        <v>206</v>
      </c>
      <c r="I68" s="18">
        <v>89.43</v>
      </c>
      <c r="J68" s="10">
        <v>40.42</v>
      </c>
      <c r="K68" s="10">
        <v>0.63</v>
      </c>
      <c r="L68" s="12">
        <v>3927.4</v>
      </c>
      <c r="M68" s="12">
        <v>2726.1</v>
      </c>
      <c r="N68" s="10">
        <v>10.8</v>
      </c>
      <c r="O68" s="10">
        <v>0.73</v>
      </c>
      <c r="P68" s="1" t="s">
        <v>222</v>
      </c>
      <c r="Q68" s="1" t="s">
        <v>222</v>
      </c>
      <c r="R68" s="1" t="s">
        <v>222</v>
      </c>
      <c r="S68" s="1" t="s">
        <v>222</v>
      </c>
      <c r="T68" s="1" t="s">
        <v>222</v>
      </c>
      <c r="U68" s="1" t="s">
        <v>222</v>
      </c>
      <c r="V68" s="1" t="s">
        <v>222</v>
      </c>
      <c r="W68" s="1" t="s">
        <v>222</v>
      </c>
      <c r="X68" s="1" t="s">
        <v>222</v>
      </c>
      <c r="Y68" s="1" t="s">
        <v>222</v>
      </c>
      <c r="Z68" s="1" t="s">
        <v>222</v>
      </c>
      <c r="AA68" s="1" t="s">
        <v>222</v>
      </c>
      <c r="AB68" s="1" t="s">
        <v>222</v>
      </c>
      <c r="AC68" s="12" t="s">
        <v>159</v>
      </c>
      <c r="AD68" s="1" t="s">
        <v>222</v>
      </c>
      <c r="AE68" s="1" t="s">
        <v>222</v>
      </c>
      <c r="AF68" s="1" t="s">
        <v>222</v>
      </c>
      <c r="AG68" s="1" t="s">
        <v>222</v>
      </c>
      <c r="AH68" s="1" t="s">
        <v>222</v>
      </c>
      <c r="AI68" s="1" t="s">
        <v>222</v>
      </c>
      <c r="AJ68" s="1" t="s">
        <v>222</v>
      </c>
      <c r="AK68" s="1" t="s">
        <v>222</v>
      </c>
      <c r="AL68" s="1" t="s">
        <v>222</v>
      </c>
      <c r="AM68" s="1" t="s">
        <v>222</v>
      </c>
      <c r="AN68" s="1" t="s">
        <v>222</v>
      </c>
      <c r="AO68" s="1" t="s">
        <v>222</v>
      </c>
      <c r="AP68" s="1" t="s">
        <v>222</v>
      </c>
      <c r="AQ68" s="1" t="s">
        <v>222</v>
      </c>
      <c r="AR68" s="1" t="s">
        <v>222</v>
      </c>
      <c r="AS68" s="1" t="s">
        <v>222</v>
      </c>
      <c r="AT68" s="1" t="s">
        <v>222</v>
      </c>
      <c r="AU68" s="1" t="s">
        <v>222</v>
      </c>
      <c r="AV68" s="1" t="s">
        <v>222</v>
      </c>
      <c r="AW68" s="7" t="s">
        <v>159</v>
      </c>
    </row>
    <row r="69" spans="1:49" x14ac:dyDescent="0.25">
      <c r="A69" t="s">
        <v>227</v>
      </c>
      <c r="B69" t="s">
        <v>162</v>
      </c>
      <c r="C69" t="s">
        <v>177</v>
      </c>
      <c r="D69" t="s">
        <v>177</v>
      </c>
      <c r="E69" t="s">
        <v>130</v>
      </c>
      <c r="F69" t="s">
        <v>220</v>
      </c>
      <c r="G69" t="s">
        <v>117</v>
      </c>
      <c r="H69" t="s">
        <v>206</v>
      </c>
      <c r="I69" s="18">
        <v>18.86</v>
      </c>
      <c r="J69" s="10">
        <v>8.5299999999999994</v>
      </c>
      <c r="K69" s="10">
        <v>0.7</v>
      </c>
      <c r="L69" s="12">
        <v>176.3</v>
      </c>
      <c r="M69" s="12">
        <v>153.30000000000001</v>
      </c>
      <c r="N69" s="10">
        <v>12.25</v>
      </c>
      <c r="O69" s="10">
        <v>2.12</v>
      </c>
      <c r="P69" s="1" t="s">
        <v>222</v>
      </c>
      <c r="Q69" s="1" t="s">
        <v>222</v>
      </c>
      <c r="R69" s="1" t="s">
        <v>222</v>
      </c>
      <c r="S69" s="1" t="s">
        <v>222</v>
      </c>
      <c r="T69" s="1" t="s">
        <v>222</v>
      </c>
      <c r="U69" s="1" t="s">
        <v>222</v>
      </c>
      <c r="V69" s="1" t="s">
        <v>222</v>
      </c>
      <c r="W69" s="1" t="s">
        <v>222</v>
      </c>
      <c r="X69" s="1" t="s">
        <v>222</v>
      </c>
      <c r="Y69" s="1" t="s">
        <v>222</v>
      </c>
      <c r="Z69" s="1" t="s">
        <v>222</v>
      </c>
      <c r="AA69" s="1" t="s">
        <v>222</v>
      </c>
      <c r="AB69" s="1" t="s">
        <v>222</v>
      </c>
      <c r="AC69" s="12" t="s">
        <v>159</v>
      </c>
      <c r="AD69" s="1" t="s">
        <v>222</v>
      </c>
      <c r="AE69" s="1" t="s">
        <v>222</v>
      </c>
      <c r="AF69" s="1" t="s">
        <v>222</v>
      </c>
      <c r="AG69" s="1" t="s">
        <v>222</v>
      </c>
      <c r="AH69" s="1" t="s">
        <v>222</v>
      </c>
      <c r="AI69" s="1" t="s">
        <v>222</v>
      </c>
      <c r="AJ69" s="1" t="s">
        <v>222</v>
      </c>
      <c r="AK69" s="1" t="s">
        <v>222</v>
      </c>
      <c r="AL69" s="1" t="s">
        <v>222</v>
      </c>
      <c r="AM69" s="1" t="s">
        <v>222</v>
      </c>
      <c r="AN69" s="1" t="s">
        <v>222</v>
      </c>
      <c r="AO69" s="1" t="s">
        <v>222</v>
      </c>
      <c r="AP69" s="1" t="s">
        <v>222</v>
      </c>
      <c r="AQ69" s="1" t="s">
        <v>222</v>
      </c>
      <c r="AR69" s="1" t="s">
        <v>222</v>
      </c>
      <c r="AS69" s="1" t="s">
        <v>222</v>
      </c>
      <c r="AT69" s="1" t="s">
        <v>222</v>
      </c>
      <c r="AU69" s="1" t="s">
        <v>222</v>
      </c>
      <c r="AV69" s="1" t="s">
        <v>222</v>
      </c>
      <c r="AW69" s="7" t="s">
        <v>159</v>
      </c>
    </row>
    <row r="70" spans="1:49" x14ac:dyDescent="0.25">
      <c r="A70" t="s">
        <v>228</v>
      </c>
      <c r="B70" t="s">
        <v>162</v>
      </c>
      <c r="C70" t="s">
        <v>177</v>
      </c>
      <c r="D70" t="s">
        <v>177</v>
      </c>
      <c r="E70" t="s">
        <v>130</v>
      </c>
      <c r="F70" t="s">
        <v>220</v>
      </c>
      <c r="G70" t="s">
        <v>117</v>
      </c>
      <c r="H70" t="s">
        <v>206</v>
      </c>
      <c r="I70" s="18">
        <v>99.94</v>
      </c>
      <c r="J70" s="10">
        <v>43.36</v>
      </c>
      <c r="K70" s="10">
        <v>0.61</v>
      </c>
      <c r="L70" s="12">
        <v>4571.6000000000004</v>
      </c>
      <c r="M70" s="12">
        <v>3438.9</v>
      </c>
      <c r="N70" s="10">
        <v>15.85</v>
      </c>
      <c r="O70" s="10">
        <v>1.68</v>
      </c>
      <c r="P70" s="1" t="s">
        <v>222</v>
      </c>
      <c r="Q70" s="1" t="s">
        <v>222</v>
      </c>
      <c r="R70" s="1" t="s">
        <v>222</v>
      </c>
      <c r="S70" s="1" t="s">
        <v>222</v>
      </c>
      <c r="T70" s="1" t="s">
        <v>222</v>
      </c>
      <c r="U70" s="1" t="s">
        <v>222</v>
      </c>
      <c r="V70" s="1" t="s">
        <v>222</v>
      </c>
      <c r="W70" s="1" t="s">
        <v>222</v>
      </c>
      <c r="X70" s="1" t="s">
        <v>222</v>
      </c>
      <c r="Y70" s="1" t="s">
        <v>222</v>
      </c>
      <c r="Z70" s="1" t="s">
        <v>222</v>
      </c>
      <c r="AA70" s="1" t="s">
        <v>222</v>
      </c>
      <c r="AB70" s="1" t="s">
        <v>222</v>
      </c>
      <c r="AC70" s="12" t="s">
        <v>159</v>
      </c>
      <c r="AD70" s="1" t="s">
        <v>222</v>
      </c>
      <c r="AE70" s="1" t="s">
        <v>222</v>
      </c>
      <c r="AF70" s="1" t="s">
        <v>222</v>
      </c>
      <c r="AG70" s="1" t="s">
        <v>222</v>
      </c>
      <c r="AH70" s="1" t="s">
        <v>222</v>
      </c>
      <c r="AI70" s="1" t="s">
        <v>222</v>
      </c>
      <c r="AJ70" s="1" t="s">
        <v>222</v>
      </c>
      <c r="AK70" s="1" t="s">
        <v>222</v>
      </c>
      <c r="AL70" s="1" t="s">
        <v>222</v>
      </c>
      <c r="AM70" s="1" t="s">
        <v>222</v>
      </c>
      <c r="AN70" s="1" t="s">
        <v>222</v>
      </c>
      <c r="AO70" s="1" t="s">
        <v>222</v>
      </c>
      <c r="AP70" s="1" t="s">
        <v>222</v>
      </c>
      <c r="AQ70" s="1" t="s">
        <v>222</v>
      </c>
      <c r="AR70" s="1" t="s">
        <v>222</v>
      </c>
      <c r="AS70" s="1" t="s">
        <v>222</v>
      </c>
      <c r="AT70" s="1" t="s">
        <v>222</v>
      </c>
      <c r="AU70" s="1" t="s">
        <v>222</v>
      </c>
      <c r="AV70" s="1" t="s">
        <v>222</v>
      </c>
      <c r="AW70" s="7" t="s">
        <v>159</v>
      </c>
    </row>
    <row r="71" spans="1:49" x14ac:dyDescent="0.25">
      <c r="A71" t="s">
        <v>217</v>
      </c>
      <c r="B71" t="s">
        <v>162</v>
      </c>
      <c r="C71" t="s">
        <v>177</v>
      </c>
      <c r="D71" t="s">
        <v>177</v>
      </c>
      <c r="E71" t="s">
        <v>130</v>
      </c>
      <c r="F71" t="s">
        <v>220</v>
      </c>
      <c r="G71" t="s">
        <v>117</v>
      </c>
      <c r="H71" t="s">
        <v>206</v>
      </c>
      <c r="I71" s="1" t="s">
        <v>222</v>
      </c>
      <c r="J71" s="1" t="s">
        <v>222</v>
      </c>
      <c r="K71" s="1" t="s">
        <v>222</v>
      </c>
      <c r="L71" s="1" t="s">
        <v>222</v>
      </c>
      <c r="M71" s="1" t="s">
        <v>222</v>
      </c>
      <c r="N71" s="1" t="s">
        <v>222</v>
      </c>
      <c r="O71" s="1" t="s">
        <v>222</v>
      </c>
      <c r="P71" s="1" t="s">
        <v>222</v>
      </c>
      <c r="Q71" s="1" t="s">
        <v>222</v>
      </c>
      <c r="R71" s="1" t="s">
        <v>222</v>
      </c>
      <c r="S71" s="1" t="s">
        <v>222</v>
      </c>
      <c r="T71" s="1" t="s">
        <v>222</v>
      </c>
      <c r="U71" s="1" t="s">
        <v>222</v>
      </c>
      <c r="V71" s="1" t="s">
        <v>222</v>
      </c>
      <c r="W71" s="1" t="s">
        <v>222</v>
      </c>
      <c r="X71" s="1" t="s">
        <v>222</v>
      </c>
      <c r="Y71" s="1" t="s">
        <v>222</v>
      </c>
      <c r="Z71" s="1" t="s">
        <v>222</v>
      </c>
      <c r="AA71" s="1" t="s">
        <v>222</v>
      </c>
      <c r="AB71" s="1" t="s">
        <v>222</v>
      </c>
      <c r="AC71" s="12" t="s">
        <v>159</v>
      </c>
      <c r="AD71" s="1" t="s">
        <v>222</v>
      </c>
      <c r="AE71" s="4">
        <v>2.3499999999999996</v>
      </c>
      <c r="AF71" s="4">
        <v>8.6602540378443879E-2</v>
      </c>
      <c r="AG71" s="4">
        <v>2.5750000000000002</v>
      </c>
      <c r="AH71" s="4">
        <v>0.2749999999999993</v>
      </c>
      <c r="AI71" s="4">
        <v>2</v>
      </c>
      <c r="AJ71" s="4">
        <v>0.10801234497346431</v>
      </c>
      <c r="AK71" s="4">
        <v>2.25</v>
      </c>
      <c r="AL71" s="4">
        <v>4.9999999999999933E-2</v>
      </c>
      <c r="AM71" s="4">
        <v>2.35</v>
      </c>
      <c r="AN71" s="4">
        <v>0.27537852736430457</v>
      </c>
      <c r="AO71" s="4">
        <v>2.4000000000000004</v>
      </c>
      <c r="AP71" s="4">
        <v>0.20412414523193007</v>
      </c>
      <c r="AQ71" s="4">
        <v>1.9750000000000001</v>
      </c>
      <c r="AR71" s="4">
        <v>0.10307764064044153</v>
      </c>
      <c r="AS71" s="4">
        <v>2.25</v>
      </c>
      <c r="AT71" s="4">
        <v>0.10408329997330663</v>
      </c>
      <c r="AU71" s="10">
        <v>55.266798418972328</v>
      </c>
      <c r="AV71" s="4">
        <v>2.0864159054440665</v>
      </c>
      <c r="AW71" s="7" t="s">
        <v>159</v>
      </c>
    </row>
    <row r="72" spans="1:49" x14ac:dyDescent="0.25">
      <c r="A72" t="s">
        <v>218</v>
      </c>
      <c r="B72" t="s">
        <v>162</v>
      </c>
      <c r="C72" t="s">
        <v>177</v>
      </c>
      <c r="D72" t="s">
        <v>177</v>
      </c>
      <c r="E72" t="s">
        <v>130</v>
      </c>
      <c r="F72" t="s">
        <v>220</v>
      </c>
      <c r="G72" t="s">
        <v>117</v>
      </c>
      <c r="H72" t="s">
        <v>206</v>
      </c>
      <c r="I72" s="1" t="s">
        <v>222</v>
      </c>
      <c r="J72" s="1" t="s">
        <v>222</v>
      </c>
      <c r="K72" s="1" t="s">
        <v>222</v>
      </c>
      <c r="L72" s="1" t="s">
        <v>222</v>
      </c>
      <c r="M72" s="1" t="s">
        <v>222</v>
      </c>
      <c r="N72" s="1" t="s">
        <v>222</v>
      </c>
      <c r="O72" s="1" t="s">
        <v>222</v>
      </c>
      <c r="P72" s="1" t="s">
        <v>222</v>
      </c>
      <c r="Q72" s="1" t="s">
        <v>222</v>
      </c>
      <c r="R72" s="1" t="s">
        <v>222</v>
      </c>
      <c r="S72" s="1" t="s">
        <v>222</v>
      </c>
      <c r="T72" s="1" t="s">
        <v>222</v>
      </c>
      <c r="U72" s="1" t="s">
        <v>222</v>
      </c>
      <c r="V72" s="1" t="s">
        <v>222</v>
      </c>
      <c r="W72" s="1" t="s">
        <v>222</v>
      </c>
      <c r="X72" s="1" t="s">
        <v>222</v>
      </c>
      <c r="Y72" s="1" t="s">
        <v>222</v>
      </c>
      <c r="Z72" s="1" t="s">
        <v>222</v>
      </c>
      <c r="AA72" s="1" t="s">
        <v>222</v>
      </c>
      <c r="AB72" s="1" t="s">
        <v>222</v>
      </c>
      <c r="AC72" s="12" t="s">
        <v>159</v>
      </c>
      <c r="AD72" s="1" t="s">
        <v>222</v>
      </c>
      <c r="AE72" s="4">
        <v>1.72</v>
      </c>
      <c r="AF72" s="4">
        <v>0.13</v>
      </c>
      <c r="AG72" s="4">
        <v>1.88</v>
      </c>
      <c r="AH72" s="4">
        <v>0.37</v>
      </c>
      <c r="AI72" s="4">
        <v>1.74</v>
      </c>
      <c r="AJ72" s="4">
        <v>0.25</v>
      </c>
      <c r="AK72" s="4">
        <v>2.02</v>
      </c>
      <c r="AL72" s="4">
        <v>0.13</v>
      </c>
      <c r="AM72" s="4">
        <v>3.12</v>
      </c>
      <c r="AN72" s="4">
        <v>0.67</v>
      </c>
      <c r="AO72" s="4">
        <v>2</v>
      </c>
      <c r="AP72" s="4">
        <v>0.45</v>
      </c>
      <c r="AQ72" s="4">
        <v>1.78</v>
      </c>
      <c r="AR72" s="4">
        <v>0.2</v>
      </c>
      <c r="AS72" s="4">
        <v>1.94</v>
      </c>
      <c r="AT72" s="4">
        <v>0.15</v>
      </c>
      <c r="AU72" s="10">
        <v>48.22</v>
      </c>
      <c r="AV72" s="4">
        <v>3.76</v>
      </c>
      <c r="AW72" s="7" t="s">
        <v>159</v>
      </c>
    </row>
    <row r="73" spans="1:49" x14ac:dyDescent="0.25">
      <c r="A73" t="s">
        <v>219</v>
      </c>
      <c r="B73" t="s">
        <v>162</v>
      </c>
      <c r="C73" t="s">
        <v>177</v>
      </c>
      <c r="D73" t="s">
        <v>177</v>
      </c>
      <c r="E73" t="s">
        <v>130</v>
      </c>
      <c r="F73" t="s">
        <v>220</v>
      </c>
      <c r="G73" t="s">
        <v>117</v>
      </c>
      <c r="H73" t="s">
        <v>206</v>
      </c>
      <c r="I73" s="1" t="s">
        <v>222</v>
      </c>
      <c r="J73" s="1" t="s">
        <v>222</v>
      </c>
      <c r="K73" s="1" t="s">
        <v>222</v>
      </c>
      <c r="L73" s="1" t="s">
        <v>222</v>
      </c>
      <c r="M73" s="1" t="s">
        <v>222</v>
      </c>
      <c r="N73" s="1" t="s">
        <v>222</v>
      </c>
      <c r="O73" s="1" t="s">
        <v>222</v>
      </c>
      <c r="P73" s="1" t="s">
        <v>222</v>
      </c>
      <c r="Q73" s="1" t="s">
        <v>222</v>
      </c>
      <c r="R73" s="1" t="s">
        <v>222</v>
      </c>
      <c r="S73" s="1" t="s">
        <v>222</v>
      </c>
      <c r="T73" s="1" t="s">
        <v>222</v>
      </c>
      <c r="U73" s="1" t="s">
        <v>222</v>
      </c>
      <c r="V73" s="1" t="s">
        <v>222</v>
      </c>
      <c r="W73" s="1" t="s">
        <v>222</v>
      </c>
      <c r="X73" s="1" t="s">
        <v>222</v>
      </c>
      <c r="Y73" s="1" t="s">
        <v>222</v>
      </c>
      <c r="Z73" s="1" t="s">
        <v>222</v>
      </c>
      <c r="AA73" s="1" t="s">
        <v>222</v>
      </c>
      <c r="AB73" s="1" t="s">
        <v>222</v>
      </c>
      <c r="AC73" s="12" t="s">
        <v>159</v>
      </c>
      <c r="AD73" s="1" t="s">
        <v>222</v>
      </c>
      <c r="AE73" s="4">
        <v>11.22</v>
      </c>
      <c r="AF73" s="4">
        <v>2.35</v>
      </c>
      <c r="AG73" s="4">
        <v>10.220000000000001</v>
      </c>
      <c r="AH73" s="4">
        <v>1.36</v>
      </c>
      <c r="AI73" s="4">
        <v>12.2</v>
      </c>
      <c r="AJ73" s="4">
        <v>2.77</v>
      </c>
      <c r="AK73" s="4">
        <v>11.72</v>
      </c>
      <c r="AL73" s="4">
        <v>2.14</v>
      </c>
      <c r="AM73" s="4">
        <v>6.78</v>
      </c>
      <c r="AN73" s="4">
        <v>1.41</v>
      </c>
      <c r="AO73" s="4">
        <v>12.14</v>
      </c>
      <c r="AP73" s="4">
        <v>3.09</v>
      </c>
      <c r="AQ73" s="4">
        <v>10.8</v>
      </c>
      <c r="AR73" s="4">
        <v>2.39</v>
      </c>
      <c r="AS73" s="4">
        <v>10.02</v>
      </c>
      <c r="AT73" s="4">
        <v>0.62</v>
      </c>
      <c r="AU73" s="10">
        <v>89.99</v>
      </c>
      <c r="AV73" s="4">
        <v>0.6</v>
      </c>
      <c r="AW73" s="7" t="s">
        <v>1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Drouillard</dc:creator>
  <cp:lastModifiedBy>Ken Drouillard</cp:lastModifiedBy>
  <dcterms:created xsi:type="dcterms:W3CDTF">2021-07-28T14:35:52Z</dcterms:created>
  <dcterms:modified xsi:type="dcterms:W3CDTF">2021-11-23T14:45:51Z</dcterms:modified>
</cp:coreProperties>
</file>